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Supplementary Dataset 1" sheetId="1" state="visible" r:id="rId2"/>
    <sheet name="Supplementary Dataset 2" sheetId="2" state="visible" r:id="rId3"/>
    <sheet name="Supplementary Dataset 3" sheetId="3" state="visible" r:id="rId4"/>
    <sheet name="Supplementary Dataset 4" sheetId="4" state="visible" r:id="rId5"/>
    <sheet name="Supplementary Dataset 5" sheetId="5" state="visible" r:id="rId6"/>
    <sheet name="supplementDataset 6" sheetId="6" state="visible" r:id="rId7"/>
    <sheet name="Supplementary Dataset 7" sheetId="7" state="visible" r:id="rId8"/>
    <sheet name="Supplementary Dataset 8" sheetId="8" state="visible" r:id="rId9"/>
    <sheet name="Supplementary Dataset 9" sheetId="9" state="visible" r:id="rId10"/>
    <sheet name="Supplemental Table S1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3" uniqueCount="850">
  <si>
    <t xml:space="preserve">Supplementary Dataset 1. Genome-wide identification of CsTCP genes in C.sinensis</t>
  </si>
  <si>
    <t xml:space="preserve">A. thaliana</t>
  </si>
  <si>
    <t xml:space="preserve">C. sinensis</t>
  </si>
  <si>
    <t xml:space="preserve">Gene name</t>
  </si>
  <si>
    <t xml:space="preserve">Accession number </t>
  </si>
  <si>
    <t xml:space="preserve">Name</t>
  </si>
  <si>
    <t xml:space="preserve">Assession number</t>
  </si>
  <si>
    <t xml:space="preserve">AA length</t>
  </si>
  <si>
    <t xml:space="preserve">PI</t>
  </si>
  <si>
    <t xml:space="preserve">MW (KD)</t>
  </si>
  <si>
    <t xml:space="preserve">Instability index</t>
  </si>
  <si>
    <t xml:space="preserve">Aliphatic index</t>
  </si>
  <si>
    <t xml:space="preserve">Location in genome of C. sinensis</t>
  </si>
  <si>
    <t xml:space="preserve">AtTCP1</t>
  </si>
  <si>
    <t xml:space="preserve">At1g67260</t>
  </si>
  <si>
    <t xml:space="preserve">CsCYC1</t>
  </si>
  <si>
    <t xml:space="preserve">TEA021816</t>
  </si>
  <si>
    <t xml:space="preserve">Scaffold387:1641840-1644282</t>
  </si>
  <si>
    <t xml:space="preserve">CsCYC2</t>
  </si>
  <si>
    <t xml:space="preserve">TEA012645</t>
  </si>
  <si>
    <t xml:space="preserve">Scaffold1259:86718-89150</t>
  </si>
  <si>
    <t xml:space="preserve">AtTCP2</t>
  </si>
  <si>
    <t xml:space="preserve">At4g18390</t>
  </si>
  <si>
    <t xml:space="preserve">CsTCP2</t>
  </si>
  <si>
    <t xml:space="preserve">TEA033771</t>
  </si>
  <si>
    <t xml:space="preserve">Scaffold4303:367359-368760</t>
  </si>
  <si>
    <t xml:space="preserve">AtTCP3</t>
  </si>
  <si>
    <t xml:space="preserve">At1g53230</t>
  </si>
  <si>
    <t xml:space="preserve">CsTCP3</t>
  </si>
  <si>
    <t xml:space="preserve">TEA015978</t>
  </si>
  <si>
    <t xml:space="preserve">Scaffold2819:564867-566054</t>
  </si>
  <si>
    <t xml:space="preserve">AtTCP4</t>
  </si>
  <si>
    <t xml:space="preserve">At3g15030</t>
  </si>
  <si>
    <t xml:space="preserve">CsTCP4</t>
  </si>
  <si>
    <t xml:space="preserve">TEA021348</t>
  </si>
  <si>
    <t xml:space="preserve">Scaffold2153:2934373-2936104</t>
  </si>
  <si>
    <t xml:space="preserve">CsTCP4L</t>
  </si>
  <si>
    <t xml:space="preserve">TEA021025</t>
  </si>
  <si>
    <r>
      <rPr>
        <sz val="12"/>
        <color rgb="FF000000"/>
        <rFont val="Times New Roman"/>
        <family val="1"/>
      </rPr>
      <t xml:space="preserve">Scaffold454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677957-686784</t>
    </r>
  </si>
  <si>
    <t xml:space="preserve">AtTCP5</t>
  </si>
  <si>
    <t xml:space="preserve">At5g60970</t>
  </si>
  <si>
    <t xml:space="preserve">CsTCP5a</t>
  </si>
  <si>
    <t xml:space="preserve">TEA015233</t>
  </si>
  <si>
    <t xml:space="preserve">Scaffold409:100493-106672</t>
  </si>
  <si>
    <t xml:space="preserve">CsTCP5b</t>
  </si>
  <si>
    <t xml:space="preserve">TEA014573</t>
  </si>
  <si>
    <t xml:space="preserve">Scaffold933:174636-175685</t>
  </si>
  <si>
    <t xml:space="preserve">AtTCP6</t>
  </si>
  <si>
    <t xml:space="preserve">At5g41030</t>
  </si>
  <si>
    <t xml:space="preserve">CsTCP20/6a</t>
  </si>
  <si>
    <t xml:space="preserve">TEA013055</t>
  </si>
  <si>
    <t xml:space="preserve">Scaffold975:113709-114467</t>
  </si>
  <si>
    <t xml:space="preserve">CsTCP20/6b</t>
  </si>
  <si>
    <t xml:space="preserve">TEA032594</t>
  </si>
  <si>
    <t xml:space="preserve">Scaffold26:181849-182784</t>
  </si>
  <si>
    <t xml:space="preserve">CsTCP20/6c</t>
  </si>
  <si>
    <t xml:space="preserve">TEA027172</t>
  </si>
  <si>
    <t xml:space="preserve">Scaffold3500:704021-705022</t>
  </si>
  <si>
    <t xml:space="preserve">AtTCP7</t>
  </si>
  <si>
    <t xml:space="preserve">At5g23280</t>
  </si>
  <si>
    <t xml:space="preserve">CsTCP7/21</t>
  </si>
  <si>
    <t xml:space="preserve">TEA012894</t>
  </si>
  <si>
    <t xml:space="preserve">Scaffold1154:3071348-3072112</t>
  </si>
  <si>
    <t xml:space="preserve">AtTCP8</t>
  </si>
  <si>
    <t xml:space="preserve">At1g58100</t>
  </si>
  <si>
    <t xml:space="preserve">CsTCP8a</t>
  </si>
  <si>
    <t xml:space="preserve">TEA017197</t>
  </si>
  <si>
    <t xml:space="preserve">Scaffold810:2216382-2217137</t>
  </si>
  <si>
    <t xml:space="preserve">CsTCP8b</t>
  </si>
  <si>
    <t xml:space="preserve">TEA003322</t>
  </si>
  <si>
    <t xml:space="preserve">Scaffold4050:1200203-1201768</t>
  </si>
  <si>
    <t xml:space="preserve">AtTCP9</t>
  </si>
  <si>
    <t xml:space="preserve">At2g45680</t>
  </si>
  <si>
    <t xml:space="preserve">CsTCP9a</t>
  </si>
  <si>
    <t xml:space="preserve">TEA017971</t>
  </si>
  <si>
    <t xml:space="preserve">Scaffold2309:1281495-1282535</t>
  </si>
  <si>
    <t xml:space="preserve">CsTCP9b</t>
  </si>
  <si>
    <t xml:space="preserve">TEA015531</t>
  </si>
  <si>
    <t xml:space="preserve">Scaffold2145:762044-762871</t>
  </si>
  <si>
    <t xml:space="preserve">AtTCP10</t>
  </si>
  <si>
    <t xml:space="preserve">At2g31070</t>
  </si>
  <si>
    <t xml:space="preserve">CsTCP10a</t>
  </si>
  <si>
    <t xml:space="preserve">TEA009154</t>
  </si>
  <si>
    <t xml:space="preserve">Scaffold1816:1295424-1296434</t>
  </si>
  <si>
    <t xml:space="preserve">CsTCP10b</t>
  </si>
  <si>
    <t xml:space="preserve">TEA018080</t>
  </si>
  <si>
    <t xml:space="preserve">Scaffold2493:114951-123000</t>
  </si>
  <si>
    <t xml:space="preserve">CsTCP10L</t>
  </si>
  <si>
    <t xml:space="preserve">TEA018731</t>
  </si>
  <si>
    <t xml:space="preserve">Scaffold3180:341468-335910</t>
  </si>
  <si>
    <t xml:space="preserve">AtTCP11</t>
  </si>
  <si>
    <t xml:space="preserve">At2g37000</t>
  </si>
  <si>
    <t xml:space="preserve">CsTCP11a</t>
  </si>
  <si>
    <t xml:space="preserve">TEA033591</t>
  </si>
  <si>
    <t xml:space="preserve">Scaffold1987:1678919-1679539</t>
  </si>
  <si>
    <t xml:space="preserve">CsTCP11b</t>
  </si>
  <si>
    <t xml:space="preserve">TEA025851</t>
  </si>
  <si>
    <t xml:space="preserve">Scaffold1250:121661-123423</t>
  </si>
  <si>
    <t xml:space="preserve">AtTCP12</t>
  </si>
  <si>
    <t xml:space="preserve">At1g68800</t>
  </si>
  <si>
    <t xml:space="preserve">CsTCP12</t>
  </si>
  <si>
    <t xml:space="preserve">TEA027566</t>
  </si>
  <si>
    <t xml:space="preserve">Scaffold171:734107-734625</t>
  </si>
  <si>
    <t xml:space="preserve">AtTCP13</t>
  </si>
  <si>
    <t xml:space="preserve">At3g02150</t>
  </si>
  <si>
    <t xml:space="preserve">AtTCP14</t>
  </si>
  <si>
    <t xml:space="preserve">At3g47620</t>
  </si>
  <si>
    <t xml:space="preserve">CsTCP14a</t>
  </si>
  <si>
    <t xml:space="preserve">TEA019201</t>
  </si>
  <si>
    <t xml:space="preserve">Scaffold1296:1601900-1603159</t>
  </si>
  <si>
    <t xml:space="preserve">CsTCP14b</t>
  </si>
  <si>
    <t xml:space="preserve">TEA013742</t>
  </si>
  <si>
    <t xml:space="preserve">Scaffold1630:492908-494017</t>
  </si>
  <si>
    <t xml:space="preserve">AtTCP15</t>
  </si>
  <si>
    <t xml:space="preserve">At1g69690</t>
  </si>
  <si>
    <t xml:space="preserve">CsTCP15a</t>
  </si>
  <si>
    <t xml:space="preserve">TEA028581</t>
  </si>
  <si>
    <t xml:space="preserve">Scaffold2142:896313-904757</t>
  </si>
  <si>
    <t xml:space="preserve">CsTCP15b</t>
  </si>
  <si>
    <t xml:space="preserve">TEA014952</t>
  </si>
  <si>
    <t xml:space="preserve">Scaffold750:162701-175607</t>
  </si>
  <si>
    <t xml:space="preserve">AtTCP16</t>
  </si>
  <si>
    <t xml:space="preserve">At3g45150</t>
  </si>
  <si>
    <t xml:space="preserve">AtTCP17</t>
  </si>
  <si>
    <t xml:space="preserve">At5g08070</t>
  </si>
  <si>
    <t xml:space="preserve">CsTCP17a</t>
  </si>
  <si>
    <t xml:space="preserve">TEA005508</t>
  </si>
  <si>
    <t xml:space="preserve">Scaffold1762:567678-568856</t>
  </si>
  <si>
    <t xml:space="preserve">CsTCP17b</t>
  </si>
  <si>
    <t xml:space="preserve">TEA030615</t>
  </si>
  <si>
    <t xml:space="preserve">Scaffold1593:753136-754314</t>
  </si>
  <si>
    <t xml:space="preserve">AtTCP18</t>
  </si>
  <si>
    <t xml:space="preserve">At3g18550</t>
  </si>
  <si>
    <t xml:space="preserve">CsBRC1a</t>
  </si>
  <si>
    <t xml:space="preserve">TEA021545</t>
  </si>
  <si>
    <t xml:space="preserve">Scaffold1644:1214161-1225055</t>
  </si>
  <si>
    <t xml:space="preserve">CsBRC1b</t>
  </si>
  <si>
    <t xml:space="preserve">TEA011977</t>
  </si>
  <si>
    <t xml:space="preserve">Scaffold471:1799283-1801306</t>
  </si>
  <si>
    <t xml:space="preserve">AtTCP19</t>
  </si>
  <si>
    <t xml:space="preserve">At5g51910</t>
  </si>
  <si>
    <t xml:space="preserve">CsTCP19a</t>
  </si>
  <si>
    <t xml:space="preserve">TEA007156</t>
  </si>
  <si>
    <t xml:space="preserve">Scaffold6577:286452-287594</t>
  </si>
  <si>
    <t xml:space="preserve">CsTCP19b</t>
  </si>
  <si>
    <t xml:space="preserve">TEA014746</t>
  </si>
  <si>
    <t xml:space="preserve">Scaffold1822:1603671-1604777</t>
  </si>
  <si>
    <t xml:space="preserve">CsTCP19c</t>
  </si>
  <si>
    <t xml:space="preserve">TEA024520</t>
  </si>
  <si>
    <t xml:space="preserve">Scaffold2632:687572-688627</t>
  </si>
  <si>
    <t xml:space="preserve">CsTCP19d</t>
  </si>
  <si>
    <t xml:space="preserve">TEA000693</t>
  </si>
  <si>
    <t xml:space="preserve">Scaffold186: 156704-157759</t>
  </si>
  <si>
    <t xml:space="preserve">AtTCP20</t>
  </si>
  <si>
    <t xml:space="preserve">At3g27010</t>
  </si>
  <si>
    <t xml:space="preserve">AtTCP21</t>
  </si>
  <si>
    <t xml:space="preserve">At5g08330</t>
  </si>
  <si>
    <t xml:space="preserve">AtTCP22</t>
  </si>
  <si>
    <t xml:space="preserve">At1g72010</t>
  </si>
  <si>
    <t xml:space="preserve">CsTCP22/23</t>
  </si>
  <si>
    <t xml:space="preserve">TEA003956</t>
  </si>
  <si>
    <t xml:space="preserve">Scaffold762:1631274-1632227</t>
  </si>
  <si>
    <t xml:space="preserve">AtTCP23</t>
  </si>
  <si>
    <t xml:space="preserve">At1g35560</t>
  </si>
  <si>
    <t xml:space="preserve">Dataset 2:  Expression profiles of CsTCP genes in different tea plant tissues</t>
  </si>
  <si>
    <t xml:space="preserve">Gene ID</t>
  </si>
  <si>
    <t xml:space="preserve">Apical bud</t>
  </si>
  <si>
    <t xml:space="preserve">Young leaf</t>
  </si>
  <si>
    <t xml:space="preserve">Mature leaf</t>
  </si>
  <si>
    <t xml:space="preserve">Old leaf</t>
  </si>
  <si>
    <t xml:space="preserve">Stem</t>
  </si>
  <si>
    <t xml:space="preserve">Root</t>
  </si>
  <si>
    <t xml:space="preserve">Flower</t>
  </si>
  <si>
    <t xml:space="preserve">Fruit</t>
  </si>
  <si>
    <t xml:space="preserve">Dataset 3:  Expression profiles of CsTCP genes in tea plant developing leaf and stems</t>
  </si>
  <si>
    <t xml:space="preserve">Leaf1</t>
  </si>
  <si>
    <t xml:space="preserve">Leaf2</t>
  </si>
  <si>
    <t xml:space="preserve">Leaf3</t>
  </si>
  <si>
    <t xml:space="preserve">Leaf4</t>
  </si>
  <si>
    <t xml:space="preserve">Leaf5</t>
  </si>
  <si>
    <t xml:space="preserve">Old Leaf</t>
  </si>
  <si>
    <t xml:space="preserve">Stem1</t>
  </si>
  <si>
    <t xml:space="preserve">Stem2</t>
  </si>
  <si>
    <t xml:space="preserve">Stem3</t>
  </si>
  <si>
    <t xml:space="preserve">Stem4</t>
  </si>
  <si>
    <t xml:space="preserve">TCP10a</t>
  </si>
  <si>
    <t xml:space="preserve">TCP10b</t>
  </si>
  <si>
    <t xml:space="preserve">TCP3</t>
  </si>
  <si>
    <t xml:space="preserve">TCP4</t>
  </si>
  <si>
    <t xml:space="preserve">TCP5a</t>
  </si>
  <si>
    <t xml:space="preserve">TCP5b</t>
  </si>
  <si>
    <t xml:space="preserve">TCP17a</t>
  </si>
  <si>
    <t xml:space="preserve">TCP17b</t>
  </si>
  <si>
    <t xml:space="preserve">TCP2</t>
  </si>
  <si>
    <t xml:space="preserve">TCP12</t>
  </si>
  <si>
    <t xml:space="preserve">BRC1a</t>
  </si>
  <si>
    <t xml:space="preserve">BRC1b</t>
  </si>
  <si>
    <t xml:space="preserve">CYC1</t>
  </si>
  <si>
    <t xml:space="preserve">CYC2</t>
  </si>
  <si>
    <t xml:space="preserve">TCP20/6b</t>
  </si>
  <si>
    <t xml:space="preserve">TCP20/6c</t>
  </si>
  <si>
    <t xml:space="preserve">TCP20/6a</t>
  </si>
  <si>
    <t xml:space="preserve">TCP15a</t>
  </si>
  <si>
    <t xml:space="preserve">TCP15b</t>
  </si>
  <si>
    <t xml:space="preserve">TCP14a</t>
  </si>
  <si>
    <t xml:space="preserve">TCP14b</t>
  </si>
  <si>
    <t xml:space="preserve">TCP7/21</t>
  </si>
  <si>
    <t xml:space="preserve">TCP9b</t>
  </si>
  <si>
    <t xml:space="preserve">TCP9a</t>
  </si>
  <si>
    <t xml:space="preserve">TCP19b</t>
  </si>
  <si>
    <t xml:space="preserve">TCP19a</t>
  </si>
  <si>
    <t xml:space="preserve">TCP19c</t>
  </si>
  <si>
    <t xml:space="preserve">TCP19d</t>
  </si>
  <si>
    <t xml:space="preserve">TCP11b</t>
  </si>
  <si>
    <t xml:space="preserve">TCP11a</t>
  </si>
  <si>
    <t xml:space="preserve">TCP22/23</t>
  </si>
  <si>
    <t xml:space="preserve">TCP8b</t>
  </si>
  <si>
    <t xml:space="preserve">TCP8a</t>
  </si>
  <si>
    <t xml:space="preserve">Dataset 4:  Promoter analysis on CsTCP genes in tea plants</t>
  </si>
  <si>
    <t xml:space="preserve">AAAC-motif</t>
  </si>
  <si>
    <t xml:space="preserve">3-AF3 binding site</t>
  </si>
  <si>
    <t xml:space="preserve">AT1-motif</t>
  </si>
  <si>
    <t xml:space="preserve">ATCT-motif</t>
  </si>
  <si>
    <t xml:space="preserve">ACE</t>
  </si>
  <si>
    <t xml:space="preserve">AE-box</t>
  </si>
  <si>
    <t xml:space="preserve">Box 4</t>
  </si>
  <si>
    <t xml:space="preserve">box II</t>
  </si>
  <si>
    <t xml:space="preserve">chs-CMA1a</t>
  </si>
  <si>
    <t xml:space="preserve">chs-CMA2a</t>
  </si>
  <si>
    <t xml:space="preserve">GA-motif</t>
  </si>
  <si>
    <t xml:space="preserve">Gap-box</t>
  </si>
  <si>
    <t xml:space="preserve">GATA-motif</t>
  </si>
  <si>
    <t xml:space="preserve">G-Box</t>
  </si>
  <si>
    <t xml:space="preserve">G-box</t>
  </si>
  <si>
    <t xml:space="preserve">GC-motif</t>
  </si>
  <si>
    <t xml:space="preserve">GT1-motif</t>
  </si>
  <si>
    <t xml:space="preserve">I-box</t>
  </si>
  <si>
    <t xml:space="preserve">LAMP-element</t>
  </si>
  <si>
    <t xml:space="preserve">MRE</t>
  </si>
  <si>
    <t xml:space="preserve">Sp1 </t>
  </si>
  <si>
    <t xml:space="preserve">TCCC-motif</t>
  </si>
  <si>
    <t xml:space="preserve">TCT-motif</t>
  </si>
  <si>
    <t xml:space="preserve">as-1</t>
  </si>
  <si>
    <t xml:space="preserve">chs-Unit 1 m1</t>
  </si>
  <si>
    <t xml:space="preserve">ABRE</t>
  </si>
  <si>
    <t xml:space="preserve">ABRE3a</t>
  </si>
  <si>
    <t xml:space="preserve">ABRE4</t>
  </si>
  <si>
    <t xml:space="preserve">ERE</t>
  </si>
  <si>
    <t xml:space="preserve">TGACG-motif</t>
  </si>
  <si>
    <t xml:space="preserve">CGTCA-motif</t>
  </si>
  <si>
    <t xml:space="preserve">AuxRR-core</t>
  </si>
  <si>
    <t xml:space="preserve">TGA-element</t>
  </si>
  <si>
    <t xml:space="preserve">GARE-motif</t>
  </si>
  <si>
    <t xml:space="preserve">P-box</t>
  </si>
  <si>
    <t xml:space="preserve">TATC-box</t>
  </si>
  <si>
    <t xml:space="preserve">TCA-element </t>
  </si>
  <si>
    <t xml:space="preserve">C-repeat/DRE</t>
  </si>
  <si>
    <t xml:space="preserve">LTR</t>
  </si>
  <si>
    <t xml:space="preserve">MBS</t>
  </si>
  <si>
    <t xml:space="preserve">TC-rich repeats </t>
  </si>
  <si>
    <t xml:space="preserve">STRE</t>
  </si>
  <si>
    <t xml:space="preserve">ARE</t>
  </si>
  <si>
    <t xml:space="preserve">box S</t>
  </si>
  <si>
    <t xml:space="preserve">W box</t>
  </si>
  <si>
    <t xml:space="preserve">WRE3</t>
  </si>
  <si>
    <t xml:space="preserve">WUN-motif</t>
  </si>
  <si>
    <t xml:space="preserve">AAGAA-motif</t>
  </si>
  <si>
    <t xml:space="preserve">AACA_motif</t>
  </si>
  <si>
    <t xml:space="preserve">GCN4_motif</t>
  </si>
  <si>
    <t xml:space="preserve">AC-I</t>
  </si>
  <si>
    <t xml:space="preserve">AC-II</t>
  </si>
  <si>
    <t xml:space="preserve">O2-site </t>
  </si>
  <si>
    <t xml:space="preserve">CAT-box</t>
  </si>
  <si>
    <t xml:space="preserve">circadian </t>
  </si>
  <si>
    <t xml:space="preserve">HD-Zip-1</t>
  </si>
  <si>
    <t xml:space="preserve">MSA-like</t>
  </si>
  <si>
    <t xml:space="preserve">A-box</t>
  </si>
  <si>
    <t xml:space="preserve">CAAT-box</t>
  </si>
  <si>
    <t xml:space="preserve">CCGTCC-box </t>
  </si>
  <si>
    <t xml:space="preserve">TATA-box </t>
  </si>
  <si>
    <t xml:space="preserve">AT~TATA-box</t>
  </si>
  <si>
    <t xml:space="preserve">CCAAT-box</t>
  </si>
  <si>
    <t xml:space="preserve">ATC-motif</t>
  </si>
  <si>
    <t xml:space="preserve">Myb</t>
  </si>
  <si>
    <t xml:space="preserve">Myb-binding site</t>
  </si>
  <si>
    <t xml:space="preserve">MYB</t>
  </si>
  <si>
    <t xml:space="preserve">MYB-like sequences</t>
  </si>
  <si>
    <t xml:space="preserve">MYB recognition site</t>
  </si>
  <si>
    <t xml:space="preserve">MYC</t>
  </si>
  <si>
    <t xml:space="preserve">MBSI</t>
  </si>
  <si>
    <t xml:space="preserve">Unnamed_1</t>
  </si>
  <si>
    <t xml:space="preserve">Unnamed_6</t>
  </si>
  <si>
    <t xml:space="preserve">AT-rich sequence</t>
  </si>
  <si>
    <t xml:space="preserve">CTAG-motif</t>
  </si>
  <si>
    <t xml:space="preserve">Unnamed_2 </t>
  </si>
  <si>
    <t xml:space="preserve">Unnamed_3</t>
  </si>
  <si>
    <t xml:space="preserve">Unnamed_4</t>
  </si>
  <si>
    <t xml:space="preserve">Unnamed_8</t>
  </si>
  <si>
    <t xml:space="preserve">Unnamed_10</t>
  </si>
  <si>
    <t xml:space="preserve">Unnamed_12</t>
  </si>
  <si>
    <t xml:space="preserve">Unnamed_14</t>
  </si>
  <si>
    <t xml:space="preserve">light responsive element</t>
  </si>
  <si>
    <t xml:space="preserve">Part of a conserved DNA module array (CMA3)</t>
  </si>
  <si>
    <t xml:space="preserve">part of a light responsive module</t>
  </si>
  <si>
    <t xml:space="preserve">cis-acting regulatory element associated to the TGAGTCA motif</t>
  </si>
  <si>
    <t xml:space="preserve">cis-acting element involved in light responsiveness</t>
  </si>
  <si>
    <t xml:space="preserve">part of a module for light response</t>
  </si>
  <si>
    <t xml:space="preserve">part of a conserved DNA module involved in light responsiveness</t>
  </si>
  <si>
    <t xml:space="preserve">part of a light responsive element</t>
  </si>
  <si>
    <t xml:space="preserve">cis-acting regulatory element involved in light responsiveness</t>
  </si>
  <si>
    <t xml:space="preserve">MYB binding site involved in light responsiveness</t>
  </si>
  <si>
    <t xml:space="preserve">light-responsive promoters and implicated in shoot-specific expression</t>
  </si>
  <si>
    <t xml:space="preserve">cis-acting element involved in the abscisic acid responsiveness</t>
  </si>
  <si>
    <t xml:space="preserve">ethylene-responsive element</t>
  </si>
  <si>
    <t xml:space="preserve">cis-acting regulatory element involved in the MeJA-responsiveness</t>
  </si>
  <si>
    <t xml:space="preserve">cis-acting regulatory element involved in auxin responsiveness</t>
  </si>
  <si>
    <t xml:space="preserve">auxin-responsive element</t>
  </si>
  <si>
    <t xml:space="preserve">gibberellin-responsive element</t>
  </si>
  <si>
    <t xml:space="preserve">cis-acting element involved in gibberellin-responsiveness</t>
  </si>
  <si>
    <t xml:space="preserve">cis-acting element involved in salicylic acid responsiveness</t>
  </si>
  <si>
    <t xml:space="preserve">regulatory element involved in cold- and dehydration-responsiveness</t>
  </si>
  <si>
    <t xml:space="preserve">cis-acting element involved in low-temperature responsiveness</t>
  </si>
  <si>
    <t xml:space="preserve">MYB binding site involved in drought-inducibility</t>
  </si>
  <si>
    <t xml:space="preserve">cis-acting element involved in defense and stress responsiveness</t>
  </si>
  <si>
    <t xml:space="preserve">Stress responsive element</t>
  </si>
  <si>
    <t xml:space="preserve">cis-acting regulatory element essential for the anaerobic induction</t>
  </si>
  <si>
    <t xml:space="preserve">elicitation,wounding and pathogen responsievness</t>
  </si>
  <si>
    <t xml:space="preserve">wounding and pathogen respons</t>
  </si>
  <si>
    <t xml:space="preserve">wound-responsive element 3</t>
  </si>
  <si>
    <t xml:space="preserve">wound-responsive element</t>
  </si>
  <si>
    <t xml:space="preserve">involved in endosperm-specific negative expression</t>
  </si>
  <si>
    <t xml:space="preserve">cis-regulatory element involved in endosperm expression</t>
  </si>
  <si>
    <t xml:space="preserve">element involved in negative regulation on phloem expression; and responsible for restricting the vascular expression to the xylem</t>
  </si>
  <si>
    <t xml:space="preserve">element involved in negative regulation of phloem expression; and responsible for restricting the vascular expression to the xylem</t>
  </si>
  <si>
    <t xml:space="preserve">cis-acting regulatory element involved in zein metabolism regulation</t>
  </si>
  <si>
    <t xml:space="preserve">cis-acting regulatory element related to meristem expression</t>
  </si>
  <si>
    <t xml:space="preserve">cis-acting regulatory element involved in circadian control</t>
  </si>
  <si>
    <t xml:space="preserve">element involved in differentiation of the palisade mesophyll cells</t>
  </si>
  <si>
    <t xml:space="preserve">cis-acting element involved in cell cycle regulation</t>
  </si>
  <si>
    <t xml:space="preserve">sequence conserved in alpha-amylase promoters</t>
  </si>
  <si>
    <t xml:space="preserve">common </t>
  </si>
  <si>
    <t xml:space="preserve">cis-acting regulatory element related to meristem specific activation</t>
  </si>
  <si>
    <t xml:space="preserve">core promoter element around -30 of transcription start</t>
  </si>
  <si>
    <t xml:space="preserve">MYBHv1 binding site</t>
  </si>
  <si>
    <t xml:space="preserve">MYB binding site involved in flavonoid biosynthetic genes regulation</t>
  </si>
  <si>
    <t xml:space="preserve">60K protein binding site</t>
  </si>
  <si>
    <t xml:space="preserve">SEF4 factor binding site</t>
  </si>
  <si>
    <t xml:space="preserve">element for maximal elicitor-mediated activation (2copies)</t>
  </si>
  <si>
    <t xml:space="preserve">unkown</t>
  </si>
  <si>
    <t xml:space="preserve">Light responsive elements</t>
  </si>
  <si>
    <t xml:space="preserve">Hormone responsive elements</t>
  </si>
  <si>
    <t xml:space="preserve">Environmental stress-related element</t>
  </si>
  <si>
    <t xml:space="preserve">Plant Growth Related Elements</t>
  </si>
  <si>
    <t xml:space="preserve">Promoter related element</t>
  </si>
  <si>
    <t xml:space="preserve">Site-binding related elements</t>
  </si>
  <si>
    <t xml:space="preserve">Other elements</t>
  </si>
  <si>
    <t xml:space="preserve">TEA021545-CsBRC1a</t>
  </si>
  <si>
    <t xml:space="preserve">TEA011977-CsBRC1b</t>
  </si>
  <si>
    <t xml:space="preserve">TEA021816-CsCYC1</t>
  </si>
  <si>
    <t xml:space="preserve">TEA012645-CsCYC2</t>
  </si>
  <si>
    <t xml:space="preserve">TEA033771-CsTCP2</t>
  </si>
  <si>
    <t xml:space="preserve">TEA015978-CsTCP3</t>
  </si>
  <si>
    <t xml:space="preserve">TEA021348-CsTCP4</t>
  </si>
  <si>
    <t xml:space="preserve">TEA015233-CsTCP5a</t>
  </si>
  <si>
    <t xml:space="preserve">TEA014573-CsTCP5b</t>
  </si>
  <si>
    <t xml:space="preserve">TEA013055-CsTCP20/6a</t>
  </si>
  <si>
    <t xml:space="preserve">TEA032594-CsTCP20/6b</t>
  </si>
  <si>
    <t xml:space="preserve">TEA027172-CsTCP20/6c</t>
  </si>
  <si>
    <t xml:space="preserve">TEA012894-CsTCP7/21</t>
  </si>
  <si>
    <t xml:space="preserve">TEA017197-CsTCP8a</t>
  </si>
  <si>
    <t xml:space="preserve">TEA003322-CsTCP8b</t>
  </si>
  <si>
    <t xml:space="preserve">TEA017971-CsTCP9a</t>
  </si>
  <si>
    <t xml:space="preserve">TEA015531-CsTCP9b</t>
  </si>
  <si>
    <t xml:space="preserve">TEA009154-CsTCP10a</t>
  </si>
  <si>
    <t xml:space="preserve">TEA018080-CsTCP10b</t>
  </si>
  <si>
    <t xml:space="preserve">TEA033591-CsTCP11a</t>
  </si>
  <si>
    <t xml:space="preserve">TEA025851-CsTCP11b</t>
  </si>
  <si>
    <t xml:space="preserve">TEA027566-CsTCP12</t>
  </si>
  <si>
    <t xml:space="preserve">TEA019201-CsTCP14a</t>
  </si>
  <si>
    <t xml:space="preserve">TEA01374-CsTCP14b</t>
  </si>
  <si>
    <t xml:space="preserve">TEA028581-CsTCP15a</t>
  </si>
  <si>
    <t xml:space="preserve">TEA014952-CsTCP15b</t>
  </si>
  <si>
    <t xml:space="preserve">TEA005508-CsTCP17a</t>
  </si>
  <si>
    <t xml:space="preserve">TEA030615-CsTCP17b</t>
  </si>
  <si>
    <t xml:space="preserve">TEA007156-CsTCP19a</t>
  </si>
  <si>
    <t xml:space="preserve">TEA014746-CsTCP19b</t>
  </si>
  <si>
    <t xml:space="preserve">TEA024520-CsTCP19c</t>
  </si>
  <si>
    <t xml:space="preserve">TEA000693-CsTCP19d</t>
  </si>
  <si>
    <t xml:space="preserve">TEA003956-CsTCP22/23</t>
  </si>
  <si>
    <t xml:space="preserve">Dataset 5:  Expression profiles of CsTCP genes in tea plant shoot tips under regular light or shading treatment (Liu et al., 2018)</t>
  </si>
  <si>
    <t xml:space="preserve">C_0h</t>
  </si>
  <si>
    <t xml:space="preserve">C_4h</t>
  </si>
  <si>
    <t xml:space="preserve">C_8h</t>
  </si>
  <si>
    <t xml:space="preserve">C_2d</t>
  </si>
  <si>
    <t xml:space="preserve">C_4d</t>
  </si>
  <si>
    <t xml:space="preserve">C_8d</t>
  </si>
  <si>
    <t xml:space="preserve">C_14d</t>
  </si>
  <si>
    <t xml:space="preserve">S_0h</t>
  </si>
  <si>
    <t xml:space="preserve">S_4h</t>
  </si>
  <si>
    <t xml:space="preserve">S_8h</t>
  </si>
  <si>
    <t xml:space="preserve">S_2d</t>
  </si>
  <si>
    <t xml:space="preserve">S_4d</t>
  </si>
  <si>
    <t xml:space="preserve">S_8d</t>
  </si>
  <si>
    <t xml:space="preserve">S_14d</t>
  </si>
  <si>
    <t xml:space="preserve">0h</t>
  </si>
  <si>
    <t xml:space="preserve">4h</t>
  </si>
  <si>
    <t xml:space="preserve">8h</t>
  </si>
  <si>
    <t xml:space="preserve">2d</t>
  </si>
  <si>
    <t xml:space="preserve">4d</t>
  </si>
  <si>
    <t xml:space="preserve">8d</t>
  </si>
  <si>
    <t xml:space="preserve">14d</t>
  </si>
  <si>
    <t xml:space="preserve">TCP10L</t>
  </si>
  <si>
    <t xml:space="preserve">TCP18a</t>
  </si>
  <si>
    <t xml:space="preserve">TCP18b</t>
  </si>
  <si>
    <t xml:space="preserve">TCP4L</t>
  </si>
  <si>
    <t xml:space="preserve">TCp15a</t>
  </si>
  <si>
    <t xml:space="preserve">TCp19b</t>
  </si>
  <si>
    <t xml:space="preserve">Dataset 6:  Expression profiles of CsTCP genes after treatment of MejA</t>
  </si>
  <si>
    <t xml:space="preserve">CK</t>
  </si>
  <si>
    <t xml:space="preserve">12h</t>
  </si>
  <si>
    <t xml:space="preserve">24h</t>
  </si>
  <si>
    <t xml:space="preserve">48h</t>
  </si>
  <si>
    <t xml:space="preserve">Dataset 7:  Expression profiles of CsmicroRMA genes in tea plant buds</t>
  </si>
  <si>
    <t xml:space="preserve">miRNA family</t>
  </si>
  <si>
    <t xml:space="preserve">miRNA</t>
  </si>
  <si>
    <t xml:space="preserve">Reference miRNA</t>
  </si>
  <si>
    <t xml:space="preserve">Mature sequence</t>
  </si>
  <si>
    <t xml:space="preserve">Length</t>
  </si>
  <si>
    <t xml:space="preserve">Readcount in DAB (dominant apical buds )</t>
  </si>
  <si>
    <t xml:space="preserve">Readcount in SAB (swollen apical bud)</t>
  </si>
  <si>
    <t xml:space="preserve">Readcount in OAB (open apical bud)</t>
  </si>
  <si>
    <t xml:space="preserve">miR164</t>
  </si>
  <si>
    <t xml:space="preserve">csn-miR164a</t>
  </si>
  <si>
    <t xml:space="preserve">&gt;ath-miR164a</t>
  </si>
  <si>
    <t xml:space="preserve">UGGAGAAGCAGGGCACGUGCA</t>
  </si>
  <si>
    <t xml:space="preserve">csn-miR164b</t>
  </si>
  <si>
    <t xml:space="preserve">&gt;gma-miR164b</t>
  </si>
  <si>
    <t xml:space="preserve">UGGAGAAGCAGGGCACGUGC</t>
  </si>
  <si>
    <t xml:space="preserve">csn-miR164c</t>
  </si>
  <si>
    <t xml:space="preserve">&gt;ath-miR164c-5p</t>
  </si>
  <si>
    <t xml:space="preserve">UGGAGAAGCAGGGCACGUGCG</t>
  </si>
  <si>
    <t xml:space="preserve">csn-miR164d</t>
  </si>
  <si>
    <t xml:space="preserve">&gt;osa-miR164d</t>
  </si>
  <si>
    <t xml:space="preserve">UGGAGAAGCAGGGCACGUGCU</t>
  </si>
  <si>
    <t xml:space="preserve">csn-miR164e</t>
  </si>
  <si>
    <t xml:space="preserve">&gt;osa-miR164e</t>
  </si>
  <si>
    <t xml:space="preserve">UGGAGAAGCAGGGCACGUGAG</t>
  </si>
  <si>
    <t xml:space="preserve">csn-miR164f</t>
  </si>
  <si>
    <t xml:space="preserve">&gt;hci-miR164a</t>
  </si>
  <si>
    <t xml:space="preserve">UGGAGAAGCAGGGCACGUGAA</t>
  </si>
  <si>
    <t xml:space="preserve">csn-miR164g</t>
  </si>
  <si>
    <t xml:space="preserve">&gt;zma-miR164h-5p</t>
  </si>
  <si>
    <t xml:space="preserve">UGGAGAAGCAGGGCACGUGUG</t>
  </si>
  <si>
    <t xml:space="preserve">miR165</t>
  </si>
  <si>
    <t xml:space="preserve">csn-miR165a</t>
  </si>
  <si>
    <t xml:space="preserve">&gt;ath-miR165a-3p</t>
  </si>
  <si>
    <t xml:space="preserve">UCGGACCAGGCUUCAUCCCCC</t>
  </si>
  <si>
    <t xml:space="preserve">csn-miR165b</t>
  </si>
  <si>
    <t xml:space="preserve">&gt;aly-miR165a-3p</t>
  </si>
  <si>
    <t xml:space="preserve">UCGGACCAGGCUUCAUCCCC</t>
  </si>
  <si>
    <t xml:space="preserve">miR166</t>
  </si>
  <si>
    <t xml:space="preserve">csn-miR166a</t>
  </si>
  <si>
    <t xml:space="preserve">&gt;ath-miR166a-3p</t>
  </si>
  <si>
    <t xml:space="preserve">UCGGACCAGGCUUCAUUCCCC</t>
  </si>
  <si>
    <t xml:space="preserve">csn-miR166a-5p</t>
  </si>
  <si>
    <t xml:space="preserve">&gt;ath-miR166a-5p</t>
  </si>
  <si>
    <t xml:space="preserve">GGACUGUUGUCUGGCUCGAGG</t>
  </si>
  <si>
    <t xml:space="preserve">csn-miR166b</t>
  </si>
  <si>
    <t xml:space="preserve">&gt;mtr-miR166b</t>
  </si>
  <si>
    <t xml:space="preserve">UCGGACCAGGCUUCAUUCCUA</t>
  </si>
  <si>
    <t xml:space="preserve">csn-miR166c</t>
  </si>
  <si>
    <t xml:space="preserve">&gt;gra-miR166c</t>
  </si>
  <si>
    <t xml:space="preserve">UAUAUGAUCUCGGACCAGGCU</t>
  </si>
  <si>
    <t xml:space="preserve">csn-miR166d</t>
  </si>
  <si>
    <t xml:space="preserve">&gt;sly-miR166c-5p</t>
  </si>
  <si>
    <t xml:space="preserve">GGGAUGUUGUCUGGCUCGACA</t>
  </si>
  <si>
    <t xml:space="preserve">csn-miR166e</t>
  </si>
  <si>
    <t xml:space="preserve">&gt;gra-miR166d</t>
  </si>
  <si>
    <t xml:space="preserve">UGAUGGGAAUGUUGUUUGGCU</t>
  </si>
  <si>
    <t xml:space="preserve">csn-miR166f</t>
  </si>
  <si>
    <t xml:space="preserve">&gt;osa-miR166d-5p</t>
  </si>
  <si>
    <t xml:space="preserve">GGAAUGUUGUCUGGCUCGAGG</t>
  </si>
  <si>
    <t xml:space="preserve">csn-miR166g</t>
  </si>
  <si>
    <t xml:space="preserve">&gt;cpa-miR166e</t>
  </si>
  <si>
    <t xml:space="preserve">GGACCAGGCUUCAUUCCCC</t>
  </si>
  <si>
    <t xml:space="preserve">csn-miR166h</t>
  </si>
  <si>
    <t xml:space="preserve">&gt;vvi-miR166a</t>
  </si>
  <si>
    <t xml:space="preserve">UCGGACCAGGCUUCAUUCC</t>
  </si>
  <si>
    <t xml:space="preserve">csn-miR166i</t>
  </si>
  <si>
    <t xml:space="preserve">&gt;aly-miR166g-5p</t>
  </si>
  <si>
    <t xml:space="preserve">GGAAUGUUGUUUGGCUCGAGG</t>
  </si>
  <si>
    <t xml:space="preserve">csn-miR166j</t>
  </si>
  <si>
    <t xml:space="preserve">&gt;osa-miR166b-5p</t>
  </si>
  <si>
    <t xml:space="preserve">GGAAUGUUGUCUGGCUCGGGG</t>
  </si>
  <si>
    <t xml:space="preserve">csn-miR166k</t>
  </si>
  <si>
    <t xml:space="preserve">&gt;osa-miR166e-3p</t>
  </si>
  <si>
    <t xml:space="preserve">UCGAACCAGGCUUCAUUCCCC</t>
  </si>
  <si>
    <t xml:space="preserve">csn-miR166l</t>
  </si>
  <si>
    <t xml:space="preserve">&gt;osa-miR166g-3p</t>
  </si>
  <si>
    <t xml:space="preserve">UCGGACCAGGCUUCAUUCCUC</t>
  </si>
  <si>
    <t xml:space="preserve">csn-miR166m</t>
  </si>
  <si>
    <t xml:space="preserve">&gt;osa-miR166h-5p</t>
  </si>
  <si>
    <t xml:space="preserve">GGAAUGUUGGCUGGCUCGAGG</t>
  </si>
  <si>
    <t xml:space="preserve">csn-miR166n</t>
  </si>
  <si>
    <t xml:space="preserve">&gt;zma-miR166h-3p</t>
  </si>
  <si>
    <t xml:space="preserve">UCGGACCAGGCUUCAUUCCC</t>
  </si>
  <si>
    <t xml:space="preserve">csn-miR166o</t>
  </si>
  <si>
    <t xml:space="preserve">&gt;cme-miR166i</t>
  </si>
  <si>
    <t xml:space="preserve">UCGGACCAGGCUUCAUUCUC</t>
  </si>
  <si>
    <t xml:space="preserve">csn-miR166p</t>
  </si>
  <si>
    <t xml:space="preserve">&gt;osa-miR166i-3p</t>
  </si>
  <si>
    <t xml:space="preserve">UCGGAUCAGGCUUCAUUCCUC</t>
  </si>
  <si>
    <t xml:space="preserve">csn-miR166q</t>
  </si>
  <si>
    <t xml:space="preserve">&gt;ppt-miR166j</t>
  </si>
  <si>
    <t xml:space="preserve">UCCGGACCAGGCUUCAUUCCC</t>
  </si>
  <si>
    <t xml:space="preserve">csn-miR166r</t>
  </si>
  <si>
    <t xml:space="preserve">&gt;osa-miR166k-3p</t>
  </si>
  <si>
    <t xml:space="preserve">UCGGACCAGGCUUCAAUCCCU</t>
  </si>
  <si>
    <t xml:space="preserve">csn-miR166s</t>
  </si>
  <si>
    <t xml:space="preserve">&gt;mes-miR166i</t>
  </si>
  <si>
    <t xml:space="preserve">UUGGACCAGGCUUCAUUCCCC</t>
  </si>
  <si>
    <t xml:space="preserve">csn-miR166t</t>
  </si>
  <si>
    <t xml:space="preserve">&gt;gma-miR166m</t>
  </si>
  <si>
    <t xml:space="preserve">CGGACCAGGCUUCAUUCCCC</t>
  </si>
  <si>
    <t xml:space="preserve">csn-miR166u</t>
  </si>
  <si>
    <t xml:space="preserve">&gt;osa-miR166m</t>
  </si>
  <si>
    <t xml:space="preserve">UCGGACCAGGCUUCAUUCCCU</t>
  </si>
  <si>
    <t xml:space="preserve">csn-miR166v</t>
  </si>
  <si>
    <t xml:space="preserve">&gt;ptc-miR166n</t>
  </si>
  <si>
    <t xml:space="preserve">UCGGACCAGGCUUCAUUCCUU</t>
  </si>
  <si>
    <t xml:space="preserve">csn-miR166w</t>
  </si>
  <si>
    <t xml:space="preserve">&gt;ptc-miR166p</t>
  </si>
  <si>
    <t xml:space="preserve">UCGGACCAGGCUCCAUUCCUU</t>
  </si>
  <si>
    <t xml:space="preserve">csn-miR166x</t>
  </si>
  <si>
    <t xml:space="preserve">&gt;gma-miR166u</t>
  </si>
  <si>
    <t xml:space="preserve">UCUCGGACCAGGCUUCAUUC</t>
  </si>
  <si>
    <t xml:space="preserve">miR319</t>
  </si>
  <si>
    <t xml:space="preserve">csn-miR319a</t>
  </si>
  <si>
    <t xml:space="preserve">&gt;ath-miR319a</t>
  </si>
  <si>
    <t xml:space="preserve">UUGGACUGAAGGGAGCUCCCU</t>
  </si>
  <si>
    <t xml:space="preserve">csn-miR319b</t>
  </si>
  <si>
    <t xml:space="preserve">&gt;osa-miR319a-3p.2-3p</t>
  </si>
  <si>
    <t xml:space="preserve">UUGGACUGAAGGGUGCUCCC</t>
  </si>
  <si>
    <t xml:space="preserve">csn-miR319c</t>
  </si>
  <si>
    <t xml:space="preserve">&gt;ath-miR319c</t>
  </si>
  <si>
    <t xml:space="preserve">UUGGACUGAAGGGAGCUCCUU</t>
  </si>
  <si>
    <t xml:space="preserve">csn-miR319d</t>
  </si>
  <si>
    <t xml:space="preserve">&gt;pta-miR319</t>
  </si>
  <si>
    <t xml:space="preserve">UUGGACUGAAGGGAGCUCC</t>
  </si>
  <si>
    <t xml:space="preserve">csn-miR319e</t>
  </si>
  <si>
    <t xml:space="preserve">&gt;ptc-miR319e</t>
  </si>
  <si>
    <t xml:space="preserve">UUGGACUGAAGGGAGCUCCU</t>
  </si>
  <si>
    <t xml:space="preserve">csn-miR319f</t>
  </si>
  <si>
    <t xml:space="preserve">&gt;ppt-miR319a</t>
  </si>
  <si>
    <t xml:space="preserve">CUUGGACUGAAGGGAGCUCC</t>
  </si>
  <si>
    <t xml:space="preserve">csn-miR319g</t>
  </si>
  <si>
    <t xml:space="preserve">&gt;gma-miR319c</t>
  </si>
  <si>
    <t xml:space="preserve">UUGGACUGAAAGGAGCUCCU</t>
  </si>
  <si>
    <t xml:space="preserve">csn-miR319h</t>
  </si>
  <si>
    <t xml:space="preserve">&gt;mtr-miR319a-3p</t>
  </si>
  <si>
    <t xml:space="preserve">UUGGACUGAAGGGAGCUCCC</t>
  </si>
  <si>
    <t xml:space="preserve">csn-miR319i</t>
  </si>
  <si>
    <t xml:space="preserve">&gt;ptc-miR319i</t>
  </si>
  <si>
    <t xml:space="preserve">UUGGGCUGAAGGGAGCUCCC</t>
  </si>
  <si>
    <t xml:space="preserve">csn-miR319j</t>
  </si>
  <si>
    <t xml:space="preserve">&gt;ata-miR319-5p</t>
  </si>
  <si>
    <t xml:space="preserve">AGCUGCCGAUUCAUUCAUUCA</t>
  </si>
  <si>
    <t xml:space="preserve">csn-miR319k</t>
  </si>
  <si>
    <t xml:space="preserve">&gt;gma-miR319q</t>
  </si>
  <si>
    <t xml:space="preserve">UGGACUGAAGGGAGCUCCUUC</t>
  </si>
  <si>
    <t xml:space="preserve">miR396</t>
  </si>
  <si>
    <t xml:space="preserve">csn-miR396a</t>
  </si>
  <si>
    <t xml:space="preserve">&gt;ath-miR396a-5p</t>
  </si>
  <si>
    <t xml:space="preserve">UUCCACAGCUUUCUUGAACUG</t>
  </si>
  <si>
    <t xml:space="preserve">csn-miR396b</t>
  </si>
  <si>
    <t xml:space="preserve">&gt;ath-miR396b-5p</t>
  </si>
  <si>
    <t xml:space="preserve">UUCCACAGCUUUCUUGAACUU</t>
  </si>
  <si>
    <t xml:space="preserve">csn-miR396b-5p</t>
  </si>
  <si>
    <t xml:space="preserve">&gt;ath-miR396b-3p</t>
  </si>
  <si>
    <t xml:space="preserve">GCUCAAGAAAGCUGUGGGAAA</t>
  </si>
  <si>
    <t xml:space="preserve">csn-miR396c</t>
  </si>
  <si>
    <t xml:space="preserve">&gt;vvi-miR396a</t>
  </si>
  <si>
    <t xml:space="preserve">UUCCACAGCUUUCUUGAACUA</t>
  </si>
  <si>
    <t xml:space="preserve">csn-miR396d</t>
  </si>
  <si>
    <t xml:space="preserve">&gt;mdm-miR396a</t>
  </si>
  <si>
    <t xml:space="preserve">UUCCACAGCUUUCUUGAACAG</t>
  </si>
  <si>
    <t xml:space="preserve">csn-miR396e</t>
  </si>
  <si>
    <t xml:space="preserve">&gt;ama-miR396-3p</t>
  </si>
  <si>
    <t xml:space="preserve">AAGCUCAAGAAAGCUGUGGGA</t>
  </si>
  <si>
    <t xml:space="preserve">csn-miR396f</t>
  </si>
  <si>
    <t xml:space="preserve">&gt;vvi-miR396b</t>
  </si>
  <si>
    <t xml:space="preserve">UUCCACAGCUUUCUUGAACU</t>
  </si>
  <si>
    <t xml:space="preserve">csn-miR396g</t>
  </si>
  <si>
    <t xml:space="preserve">&gt;ptc-miR396e-3p</t>
  </si>
  <si>
    <t xml:space="preserve">CUCAAGAAAGCUGUGGGAGA</t>
  </si>
  <si>
    <t xml:space="preserve">csn-miR396h</t>
  </si>
  <si>
    <t xml:space="preserve">&gt;ptc-miR396f</t>
  </si>
  <si>
    <t xml:space="preserve">UUCCACGGCUUUCUUGAACUG</t>
  </si>
  <si>
    <t xml:space="preserve">csn-miR396i</t>
  </si>
  <si>
    <t xml:space="preserve">&gt;ptc-miR396g-5p</t>
  </si>
  <si>
    <t xml:space="preserve">UUCCACGGCUUUCUUGAACUU</t>
  </si>
  <si>
    <t xml:space="preserve">csn-miR396j</t>
  </si>
  <si>
    <t xml:space="preserve">&gt;gma-miR396h</t>
  </si>
  <si>
    <t xml:space="preserve">UCCACAGCUUUCUUGAACUG</t>
  </si>
  <si>
    <t xml:space="preserve">csn-miR396k</t>
  </si>
  <si>
    <t xml:space="preserve">&gt;smo-miR396</t>
  </si>
  <si>
    <t xml:space="preserve">UUCCACGGCUUUCUUGAACC</t>
  </si>
  <si>
    <t xml:space="preserve">csn-miR396l</t>
  </si>
  <si>
    <t xml:space="preserve">&gt;ppe-miR396a</t>
  </si>
  <si>
    <t xml:space="preserve">UUCCACAGCUUUCUUGAACGU</t>
  </si>
  <si>
    <t xml:space="preserve">csn-miR396m</t>
  </si>
  <si>
    <t xml:space="preserve">&gt;cca-miR396c</t>
  </si>
  <si>
    <t xml:space="preserve">UUCAAGAAAGCUGUGGGAAAA</t>
  </si>
  <si>
    <t xml:space="preserve">csn-miR396n</t>
  </si>
  <si>
    <t xml:space="preserve">&gt;zma-miR396g-3p</t>
  </si>
  <si>
    <t xml:space="preserve">GUUCAAGAAAGCUGUGGAAGA</t>
  </si>
  <si>
    <t xml:space="preserve">csn-miR396o</t>
  </si>
  <si>
    <t xml:space="preserve">&gt;cca-miR396a-3p</t>
  </si>
  <si>
    <t xml:space="preserve">GUUCAAGAAAGCUGUGGGAAA</t>
  </si>
  <si>
    <t xml:space="preserve">csn-miR396p</t>
  </si>
  <si>
    <t xml:space="preserve">&gt;gma-miR396f</t>
  </si>
  <si>
    <t xml:space="preserve">AGCUUUCUUGAACUUCUUAUGCCUA</t>
  </si>
  <si>
    <t xml:space="preserve">csn-miR396q</t>
  </si>
  <si>
    <t xml:space="preserve">&gt;gma-miR396b-3p</t>
  </si>
  <si>
    <t xml:space="preserve">GCUCAAGAAAGCUGUGGGAGA</t>
  </si>
  <si>
    <t xml:space="preserve">Dataset 8:  Expression profiles of genes involved in tea plant leaf development</t>
  </si>
  <si>
    <t xml:space="preserve">TEA006170</t>
  </si>
  <si>
    <t xml:space="preserve">CsNGA</t>
  </si>
  <si>
    <t xml:space="preserve">TEA025845</t>
  </si>
  <si>
    <t xml:space="preserve">CsCyclinD3;1</t>
  </si>
  <si>
    <t xml:space="preserve">TEA014197</t>
  </si>
  <si>
    <t xml:space="preserve">CsCyclinD3;2</t>
  </si>
  <si>
    <t xml:space="preserve">TEA004537</t>
  </si>
  <si>
    <t xml:space="preserve">CsCyclinD3;3</t>
  </si>
  <si>
    <t xml:space="preserve">TEA008197</t>
  </si>
  <si>
    <t xml:space="preserve">CsCyclinD3;4</t>
  </si>
  <si>
    <t xml:space="preserve">TEA001923</t>
  </si>
  <si>
    <t xml:space="preserve">CsHAT2</t>
  </si>
  <si>
    <t xml:space="preserve">TEA014228</t>
  </si>
  <si>
    <t xml:space="preserve">CsGRF1</t>
  </si>
  <si>
    <t xml:space="preserve">TEA027740</t>
  </si>
  <si>
    <t xml:space="preserve">CsGRF2</t>
  </si>
  <si>
    <t xml:space="preserve">TEA030790</t>
  </si>
  <si>
    <t xml:space="preserve">CsGRF3</t>
  </si>
  <si>
    <t xml:space="preserve">TEA028352</t>
  </si>
  <si>
    <t xml:space="preserve">CsGRF4</t>
  </si>
  <si>
    <t xml:space="preserve">TEA000816</t>
  </si>
  <si>
    <t xml:space="preserve">CsGRF5</t>
  </si>
  <si>
    <t xml:space="preserve">TEA001894</t>
  </si>
  <si>
    <t xml:space="preserve">CsGRF6</t>
  </si>
  <si>
    <t xml:space="preserve">TEA000848</t>
  </si>
  <si>
    <t xml:space="preserve">CsGRF9</t>
  </si>
  <si>
    <t xml:space="preserve">TEA017581</t>
  </si>
  <si>
    <t xml:space="preserve">CsGIF1a</t>
  </si>
  <si>
    <t xml:space="preserve">TEA004915</t>
  </si>
  <si>
    <t xml:space="preserve">CsGIF1b</t>
  </si>
  <si>
    <t xml:space="preserve">TEA015247</t>
  </si>
  <si>
    <t xml:space="preserve">CsGIF1c</t>
  </si>
  <si>
    <t xml:space="preserve">TEA006450</t>
  </si>
  <si>
    <t xml:space="preserve">CsLS1a</t>
  </si>
  <si>
    <t xml:space="preserve">TEA029714</t>
  </si>
  <si>
    <t xml:space="preserve">CsLS1b</t>
  </si>
  <si>
    <t xml:space="preserve">TEA003134</t>
  </si>
  <si>
    <t xml:space="preserve">CsLS1c</t>
  </si>
  <si>
    <t xml:space="preserve">TEA019686</t>
  </si>
  <si>
    <t xml:space="preserve">CsDWARF4</t>
  </si>
  <si>
    <t xml:space="preserve">TEA031027</t>
  </si>
  <si>
    <t xml:space="preserve">CsPHV</t>
  </si>
  <si>
    <t xml:space="preserve">TEA023406</t>
  </si>
  <si>
    <t xml:space="preserve">CsREV1a</t>
  </si>
  <si>
    <t xml:space="preserve">TEA000776</t>
  </si>
  <si>
    <t xml:space="preserve">CsREV1b</t>
  </si>
  <si>
    <t xml:space="preserve">TEA000294</t>
  </si>
  <si>
    <t xml:space="preserve">CsAS1a</t>
  </si>
  <si>
    <t xml:space="preserve">TEA018036</t>
  </si>
  <si>
    <t xml:space="preserve">CsAS1b</t>
  </si>
  <si>
    <t xml:space="preserve">TEA006488</t>
  </si>
  <si>
    <t xml:space="preserve">CsAS2a</t>
  </si>
  <si>
    <t xml:space="preserve">TEA006302</t>
  </si>
  <si>
    <t xml:space="preserve">CsAS2b</t>
  </si>
  <si>
    <t xml:space="preserve">TEA001151</t>
  </si>
  <si>
    <t xml:space="preserve">CsCUC2a</t>
  </si>
  <si>
    <t xml:space="preserve">TEA017282</t>
  </si>
  <si>
    <t xml:space="preserve">CsCUC2b</t>
  </si>
  <si>
    <t xml:space="preserve">TEA023614</t>
  </si>
  <si>
    <t xml:space="preserve">CsCUC2c</t>
  </si>
  <si>
    <t xml:space="preserve">TEA033677</t>
  </si>
  <si>
    <t xml:space="preserve">CsCUC2d</t>
  </si>
  <si>
    <t xml:space="preserve">TEA024205</t>
  </si>
  <si>
    <t xml:space="preserve">CsCUC1a </t>
  </si>
  <si>
    <t xml:space="preserve">TEA013108</t>
  </si>
  <si>
    <t xml:space="preserve">CsCUC1b </t>
  </si>
  <si>
    <t xml:space="preserve">TEA020352</t>
  </si>
  <si>
    <t xml:space="preserve">CsKAN1a</t>
  </si>
  <si>
    <t xml:space="preserve">TEA021062</t>
  </si>
  <si>
    <t xml:space="preserve">CsKAN1b</t>
  </si>
  <si>
    <t xml:space="preserve">Dataset 9:  Expression profiles of developmental regulatory genes in different tea plant tissues</t>
  </si>
  <si>
    <t xml:space="preserve">Supplemental Table S1. List of primers used in this study </t>
  </si>
  <si>
    <t xml:space="preserve">Gene Name</t>
  </si>
  <si>
    <t xml:space="preserve">Farward Primer</t>
  </si>
  <si>
    <t xml:space="preserve">Reverse Primer</t>
  </si>
  <si>
    <t xml:space="preserve">Notes</t>
  </si>
  <si>
    <t xml:space="preserve">GGGGACAAGTTTGTACAAAAAAGCAGGCTTC ATGGGTCTGAGACACGGCGGC</t>
  </si>
  <si>
    <t xml:space="preserve">GGGGACCACTTTGTACAAGAAAGCTGGGT TCAATGGCGAGAATCAGAGGA</t>
  </si>
  <si>
    <t xml:space="preserve">For cloning</t>
  </si>
  <si>
    <t xml:space="preserve">CsTCP14</t>
  </si>
  <si>
    <t xml:space="preserve">GGGGACAAGTTTGTACAAAAAAGCAGGCTTC ATGGAAGGAGAAAATTGTATG</t>
  </si>
  <si>
    <t xml:space="preserve">GGGGACCACTTTGTACAAGAAAGCTGGGT CTAGGAGTGGTGGTGACTAGT</t>
  </si>
  <si>
    <t xml:space="preserve">CsTT2a</t>
  </si>
  <si>
    <t xml:space="preserve">GGGGACAAGTTTGTACAAAAAAGCAGGCTTCATGAGGCAGCCATCATCATC</t>
  </si>
  <si>
    <t xml:space="preserve">GGGGACCACTTTGTACAAGAAAGCTGGGTTCAGAATTGCTTTTCTACATGATC</t>
  </si>
  <si>
    <t xml:space="preserve">CsTTG1</t>
  </si>
  <si>
    <t xml:space="preserve">GGGGACAAGTTTGTACAAAAAAGCAGGCTTCATGGAGAATTCGAGCCAAGATTC</t>
  </si>
  <si>
    <t xml:space="preserve">GGGGACCACTTTGTACAAGAAAGCTGGGTTCAAACTTTCAGAAGCTGCATTTTGT</t>
  </si>
  <si>
    <t xml:space="preserve">CsTT8a</t>
  </si>
  <si>
    <t xml:space="preserve">GGGGACAAGTTTGTACAAAAAAGCAGGCTTCATGGCCGCTCCACCTAGTA</t>
  </si>
  <si>
    <t xml:space="preserve">GGGGACCACTTTGTACAAGAAAGCTGGGTTTAGTACTGGGGTATGATTTGG</t>
  </si>
  <si>
    <t xml:space="preserve">CsMYB75</t>
  </si>
  <si>
    <t xml:space="preserve">GGGGACAAGTTTGTACAAAAAAGCAGGCTTCATGGATAGTGTTTGTTGTGTTC</t>
  </si>
  <si>
    <t xml:space="preserve">GGGGACCACTTTGTACAAGAAAGCTGGGTTTCATTCATCACCTAACAGATC</t>
  </si>
  <si>
    <t xml:space="preserve">ProCsANR</t>
  </si>
  <si>
    <t xml:space="preserve">GGGGACAAGTTTGTACAAAAAAGCAGGCTTCGTAAAGCAAGCATACAACAAG</t>
  </si>
  <si>
    <t xml:space="preserve">GGGGACCACTTTGTACAAGAAAGCTGGGTGGCTTCACTTTTTATAAAGATC</t>
  </si>
  <si>
    <t xml:space="preserve">Promoter activity</t>
  </si>
  <si>
    <t xml:space="preserve">ProCsANS</t>
  </si>
  <si>
    <t xml:space="preserve">GGGGACAAGTTTGTACAAAAAAGCAGGCTTCAGGATGATTGACTGTCATCAT</t>
  </si>
  <si>
    <t xml:space="preserve">GGGGACCACTTTGTACAAGAAAGCTGGGTCGCCAAGCTTTCGACCCTCGG</t>
  </si>
  <si>
    <t xml:space="preserve">CsTCP3-mCherry</t>
  </si>
  <si>
    <t xml:space="preserve">cccaaattcgcgACTAGT ATGGGTCTGAGACACGGCGGC</t>
  </si>
  <si>
    <t xml:space="preserve"> cttgctcaccatACTAGTATGGCGAGAATCAGAGGA</t>
  </si>
  <si>
    <t xml:space="preserve">CsTCP4-mCherry</t>
  </si>
  <si>
    <t xml:space="preserve">cccaaattcgcgACTAGTATGGGAGAGACTCACCACCAA</t>
  </si>
  <si>
    <t xml:space="preserve">cttgctcaccatACTAGTAAAAGTCTCTTCTTCTGCCAT</t>
  </si>
  <si>
    <t xml:space="preserve">CsTCP14-mCherry</t>
  </si>
  <si>
    <t xml:space="preserve">cccaaattcgcgACTAGTATGGAAGGAGAAAATTGTATG </t>
  </si>
  <si>
    <t xml:space="preserve">cttgctcaccatACTAGTGGAGTGGTGGTGACTAGT</t>
  </si>
  <si>
    <t xml:space="preserve">CsTCP3-eYFPCN</t>
  </si>
  <si>
    <t xml:space="preserve">tatattctgcccaaattcgcgATGGGTCTGAGACACGGCGGC</t>
  </si>
  <si>
    <t xml:space="preserve">BIFC</t>
  </si>
  <si>
    <t xml:space="preserve">CsTCP3-eYFPC</t>
  </si>
  <si>
    <t xml:space="preserve">gtcggcgagctgcacgctgccATGGCGAGAATCAGAGGA</t>
  </si>
  <si>
    <t xml:space="preserve">CsTCP3-eYFPN</t>
  </si>
  <si>
    <t xml:space="preserve">ctcctcgcccttgctcaccatATGGCGAGAATCAGAGGA</t>
  </si>
  <si>
    <t xml:space="preserve">CsTT8a-eYFPCN</t>
  </si>
  <si>
    <t xml:space="preserve">tatattctgcccaaattcgcgATGGAGGCGCCGCCGAGTAGC</t>
  </si>
  <si>
    <t xml:space="preserve">CsTT8a-eYFPC</t>
  </si>
  <si>
    <t xml:space="preserve">gtcggcgagctgcacgctgccGTTCTGGGGTATTATTTG</t>
  </si>
  <si>
    <t xml:space="preserve">CsTT8a-eYFPN</t>
  </si>
  <si>
    <t xml:space="preserve">ctcctcgcccttgctcaccatGTTCTGGGGTATTATTTG</t>
  </si>
  <si>
    <t xml:space="preserve">GAATTCATGGGTCTGAGACACGGCGGC</t>
  </si>
  <si>
    <t xml:space="preserve">GAATTCTCAATGGCGAGAATCAGAGGA</t>
  </si>
  <si>
    <t xml:space="preserve">For yeast two hybrid</t>
  </si>
  <si>
    <t xml:space="preserve">GAATTCATGGGAGAGACTCACCACCAA</t>
  </si>
  <si>
    <t xml:space="preserve">GAATTCTCAATGGTACGAATCAGAGGA</t>
  </si>
  <si>
    <t xml:space="preserve">CsMYB12</t>
  </si>
  <si>
    <t xml:space="preserve">GAATTCATGGGAAGAGCACCTTGCTGT</t>
  </si>
  <si>
    <t xml:space="preserve">GAATTCTCAAGAGAGAAGCCAAGCAAC</t>
  </si>
  <si>
    <t xml:space="preserve">CsMYBL2b</t>
  </si>
  <si>
    <t xml:space="preserve">GAATTCATGAGGAAGCCATGCTGT</t>
  </si>
  <si>
    <t xml:space="preserve">GAATTCTTACCTAAATAGAAGAAG</t>
  </si>
  <si>
    <t xml:space="preserve">GAATTCATGGATAGTGTTTGTTGTGTTC</t>
  </si>
  <si>
    <t xml:space="preserve">GAATTCTCATTCATCACCTAACAGATC</t>
  </si>
  <si>
    <t xml:space="preserve">ACATATGAGGCAGCCATCATCATC</t>
  </si>
  <si>
    <t xml:space="preserve">AGGATCCTCAGAATTGCTTTTCTACATGATC</t>
  </si>
  <si>
    <t xml:space="preserve">CsTTG1 </t>
  </si>
  <si>
    <t xml:space="preserve">ACATATGGAGAATTCGAGCCAAGATTC</t>
  </si>
  <si>
    <t xml:space="preserve">AGGATCCTCAAACTTTCAGAAGCTGCATTTTGT</t>
  </si>
  <si>
    <t xml:space="preserve">ACATATGGAGGCGCCGCCGAGTAGC</t>
  </si>
  <si>
    <t xml:space="preserve">AGTCGACTCAGTTCTGGGGTATTATTTG</t>
  </si>
  <si>
    <t xml:space="preserve">qCsTCP3</t>
  </si>
  <si>
    <t xml:space="preserve">CCACCACCACCAACAGTCTCA</t>
  </si>
  <si>
    <t xml:space="preserve">CGCCATTCCACGCAACCATT</t>
  </si>
  <si>
    <t xml:space="preserve">For qPCR</t>
  </si>
  <si>
    <t xml:space="preserve">qCsTCP4</t>
  </si>
  <si>
    <t xml:space="preserve">GCGGCGAGATCGTGGAAGTT</t>
  </si>
  <si>
    <t xml:space="preserve">TGAATGGCGGTGTGAGCAGAC</t>
  </si>
  <si>
    <t xml:space="preserve">qCsGRF1</t>
  </si>
  <si>
    <t xml:space="preserve">AGGTGTCGTAGGACGGATGGAA</t>
  </si>
  <si>
    <t xml:space="preserve">GCTGGTGTTGGACAAGCAATCG</t>
  </si>
  <si>
    <t xml:space="preserve">qCsGIF1c</t>
  </si>
  <si>
    <t xml:space="preserve">GCTTCTTGGTTGGTGAAGGTGC</t>
  </si>
  <si>
    <t xml:space="preserve">AAGGCAGAGCAGGAACAAGCC</t>
  </si>
  <si>
    <t xml:space="preserve">qCsPHV</t>
  </si>
  <si>
    <t xml:space="preserve">GTCTGCGGTCTTGTGAGCCTAG</t>
  </si>
  <si>
    <t xml:space="preserve">CGAGCCACTGCCAATGTTGTTG</t>
  </si>
  <si>
    <t xml:space="preserve">qCsREV1a</t>
  </si>
  <si>
    <t xml:space="preserve">TCGAGCCTGCGGTCTAGTAAGT</t>
  </si>
  <si>
    <t xml:space="preserve">CCAGCACCAGAACCTGACAGAG</t>
  </si>
  <si>
    <t xml:space="preserve">qCsCUC2a</t>
  </si>
  <si>
    <t xml:space="preserve">CGTCATCAGCAGCCGCAAGA</t>
  </si>
  <si>
    <t xml:space="preserve">CAGCAGGTGAAGTCGGTTGGT</t>
  </si>
  <si>
    <t xml:space="preserve">qCsCUC2d</t>
  </si>
  <si>
    <t xml:space="preserve">GGCGACGACGACGAATCACA</t>
  </si>
  <si>
    <t xml:space="preserve">CCATTGGATCGGAGAAGCAGGT</t>
  </si>
  <si>
    <t xml:space="preserve">qCsAS1a</t>
  </si>
  <si>
    <t xml:space="preserve">TGGCGACCTGAAGAGGATGCT</t>
  </si>
  <si>
    <t xml:space="preserve">CGTCTCTGTCAAGAGGCGTGTT</t>
  </si>
  <si>
    <t xml:space="preserve">qCsAS2a</t>
  </si>
  <si>
    <t xml:space="preserve">GCAACAGCAACAGCAGCAAGAA</t>
  </si>
  <si>
    <t xml:space="preserve">AGCCAACGACGGTGACATAGC</t>
  </si>
  <si>
    <t xml:space="preserve">qCsCYC2</t>
  </si>
  <si>
    <t xml:space="preserve">ACAGCAACACAGAGCGGCATT</t>
  </si>
  <si>
    <t xml:space="preserve">TCGGAGGGCTTGAATCGTTGAC</t>
  </si>
  <si>
    <t xml:space="preserve">qCsCYC1</t>
  </si>
  <si>
    <t xml:space="preserve">GGTCCAACAACAGCAACACAGA</t>
  </si>
  <si>
    <t xml:space="preserve">GCCGCTTCGCAACACCATAT</t>
  </si>
  <si>
    <t xml:space="preserve">qCsTCP8b</t>
  </si>
  <si>
    <t xml:space="preserve"> GGTGGCGGCGATGGAAGTAAT</t>
  </si>
  <si>
    <t xml:space="preserve">TGAGGTTGCTGCTGCGATTCTT</t>
  </si>
  <si>
    <t xml:space="preserve">qCsTCP9a</t>
  </si>
  <si>
    <t xml:space="preserve">GCCGCCAGCAGTGACATTGA</t>
  </si>
  <si>
    <t xml:space="preserve">CGGTGGCAGAGATGATGGAAGG</t>
  </si>
  <si>
    <t xml:space="preserve">qCsTCP15a</t>
  </si>
  <si>
    <t xml:space="preserve">CGCACCGTCTCGCTTCAACA</t>
  </si>
  <si>
    <t xml:space="preserve">CCCGTTTCCGCTCCATACTCTC</t>
  </si>
  <si>
    <t xml:space="preserve">qCsTCP19c</t>
  </si>
  <si>
    <t xml:space="preserve">CGGCTGGAGCAATGCCTATGT</t>
  </si>
  <si>
    <t xml:space="preserve">GCGGTGGTGGTTGAACTTGAAC</t>
  </si>
  <si>
    <t xml:space="preserve">qCsTCP22</t>
  </si>
  <si>
    <t xml:space="preserve">GTCATAAGTCCGACGGCGAGAC</t>
  </si>
  <si>
    <t xml:space="preserve">TGGTGTTGTGGCTACTGCTACG</t>
  </si>
  <si>
    <t xml:space="preserve">miR222-RT: </t>
  </si>
  <si>
    <t xml:space="preserve">GTCGTATCCAGTGCAGGGTCCGAGGTATTCGCACTGGATACGAC TCGGCA</t>
  </si>
  <si>
    <t xml:space="preserve">miR222-qRT-F: </t>
  </si>
  <si>
    <t xml:space="preserve">GCCGTTTCCAAGACCACCCA </t>
  </si>
  <si>
    <t xml:space="preserve">miR319b-RT:</t>
  </si>
  <si>
    <t xml:space="preserve">GTCGTATCCAGTGCAGGGTCCGAGGTATTCGCACTGGATACGACAGGGAG</t>
  </si>
  <si>
    <r>
      <rPr>
        <sz val="12"/>
        <color rgb="FF000000"/>
        <rFont val="Times New Roman"/>
        <family val="1"/>
      </rPr>
      <t xml:space="preserve">miR319b-qRT-F</t>
    </r>
    <r>
      <rPr>
        <sz val="12"/>
        <color rgb="FF000000"/>
        <rFont val="Noto Sans"/>
        <family val="2"/>
      </rPr>
      <t xml:space="preserve">：</t>
    </r>
  </si>
  <si>
    <t xml:space="preserve">CGGGCTTGGACTGAAGGGAG</t>
  </si>
  <si>
    <t xml:space="preserve">miR165b-RT:</t>
  </si>
  <si>
    <t xml:space="preserve">GTCGTATCCAGTGCAGGGTCCGAGGTATTCGCACTGGATACGACGGGGGA</t>
  </si>
  <si>
    <t xml:space="preserve">miR165b -qRT-F:</t>
  </si>
  <si>
    <t xml:space="preserve">CGGGCTCGGACCAGGCTTCA</t>
  </si>
  <si>
    <t xml:space="preserve">miR396b-RT:</t>
  </si>
  <si>
    <t xml:space="preserve">GTCGTATCCAGTGCAGGGTCCGAGGTATTCGCACTGGATACGACAAGTTC</t>
  </si>
  <si>
    <r>
      <rPr>
        <sz val="12"/>
        <color rgb="FF000000"/>
        <rFont val="Times New Roman"/>
        <family val="1"/>
      </rPr>
      <t xml:space="preserve">miR396b-qRT-F</t>
    </r>
    <r>
      <rPr>
        <sz val="12"/>
        <color rgb="FF000000"/>
        <rFont val="Noto Sans"/>
        <family val="2"/>
      </rPr>
      <t xml:space="preserve">：</t>
    </r>
  </si>
  <si>
    <t xml:space="preserve">CGGGCTTCCACAGCTTTCTT</t>
  </si>
  <si>
    <t xml:space="preserve">miR164a-RT:</t>
  </si>
  <si>
    <t xml:space="preserve">GTCGTATCCAGTGCAGGGTCCGAGGTATTCGCACTGGATACGACTGCACG</t>
  </si>
  <si>
    <t xml:space="preserve">miR164a-qRT-F:</t>
  </si>
  <si>
    <t xml:space="preserve">CGGGCTGGAGAAGCAGGGCA</t>
  </si>
  <si>
    <t xml:space="preserve">Universal-qRT-R:</t>
  </si>
  <si>
    <t xml:space="preserve">GTGCAGGGTCCGAGGTATTC</t>
  </si>
  <si>
    <t xml:space="preserve">miR319b-KD-1</t>
  </si>
  <si>
    <t xml:space="preserve">AGGGAGCTCCCTTCAGTCCAA</t>
  </si>
  <si>
    <t xml:space="preserve">AsODN</t>
  </si>
  <si>
    <t xml:space="preserve">miR319b-KD-2</t>
  </si>
  <si>
    <t xml:space="preserve">GTATAAGAACTACTCCGTGT</t>
  </si>
  <si>
    <t xml:space="preserve">miR319b-KD-3</t>
  </si>
  <si>
    <t xml:space="preserve">GCTCCCTTCAGTCCAAGCAC</t>
  </si>
</sst>
</file>

<file path=xl/styles.xml><?xml version="1.0" encoding="utf-8"?>
<styleSheet xmlns="http://schemas.openxmlformats.org/spreadsheetml/2006/main">
  <numFmts count="1">
    <numFmt numFmtId="164" formatCode="General"/>
  </numFmts>
  <fonts count="3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ËÎÌå"/>
      <family val="0"/>
      <charset val="134"/>
    </font>
    <font>
      <sz val="12"/>
      <color rgb="FFFFFFFF"/>
      <name val="ËÎÌå"/>
      <family val="0"/>
      <charset val="134"/>
    </font>
    <font>
      <sz val="12"/>
      <color rgb="FF000000"/>
      <name val="宋体"/>
      <family val="0"/>
      <charset val="134"/>
    </font>
    <font>
      <b val="true"/>
      <sz val="18"/>
      <color rgb="FF003366"/>
      <name val="ËÎÌå"/>
      <family val="0"/>
      <charset val="134"/>
    </font>
    <font>
      <b val="true"/>
      <sz val="15"/>
      <color rgb="FF003366"/>
      <name val="ËÎÌå"/>
      <family val="0"/>
      <charset val="134"/>
    </font>
    <font>
      <b val="true"/>
      <sz val="13"/>
      <color rgb="FF003366"/>
      <name val="ËÎÌå"/>
      <family val="0"/>
      <charset val="134"/>
    </font>
    <font>
      <b val="true"/>
      <sz val="11"/>
      <color rgb="FF003366"/>
      <name val="ËÎÌå"/>
      <family val="0"/>
      <charset val="134"/>
    </font>
    <font>
      <sz val="12"/>
      <color rgb="FFFF00FF"/>
      <name val="ËÎÌå"/>
      <family val="0"/>
      <charset val="134"/>
    </font>
    <font>
      <sz val="12"/>
      <color rgb="FF008000"/>
      <name val="ËÎÌå"/>
      <family val="0"/>
      <charset val="134"/>
    </font>
    <font>
      <b val="true"/>
      <sz val="12"/>
      <color rgb="FF000000"/>
      <name val="ËÎÌå"/>
      <family val="0"/>
      <charset val="134"/>
    </font>
    <font>
      <b val="true"/>
      <sz val="12"/>
      <color rgb="FFFF9900"/>
      <name val="ËÎÌå"/>
      <family val="0"/>
      <charset val="134"/>
    </font>
    <font>
      <b val="true"/>
      <sz val="12"/>
      <color rgb="FFFFFFFF"/>
      <name val="ËÎÌå"/>
      <family val="0"/>
      <charset val="134"/>
    </font>
    <font>
      <sz val="12"/>
      <color rgb="FFFF0000"/>
      <name val="ËÎÌå"/>
      <family val="0"/>
      <charset val="134"/>
    </font>
    <font>
      <sz val="12"/>
      <color rgb="FFFF9900"/>
      <name val="ËÎÌå"/>
      <family val="0"/>
      <charset val="134"/>
    </font>
    <font>
      <b val="true"/>
      <sz val="12"/>
      <color rgb="FF333333"/>
      <name val="ËÎÌå"/>
      <family val="0"/>
      <charset val="134"/>
    </font>
    <font>
      <sz val="12"/>
      <color rgb="FF333399"/>
      <name val="ËÎÌå"/>
      <family val="0"/>
      <charset val="134"/>
    </font>
    <font>
      <i val="true"/>
      <sz val="12"/>
      <color rgb="FF808080"/>
      <name val="ËÎÌå"/>
      <family val="0"/>
      <charset val="134"/>
    </font>
    <font>
      <sz val="12"/>
      <color rgb="FF993300"/>
      <name val="ËÎÌå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9"/>
      <name val="Arial"/>
      <family val="2"/>
    </font>
    <font>
      <sz val="9"/>
      <color rgb="FF000000"/>
      <name val="Arial"/>
      <family val="2"/>
    </font>
    <font>
      <sz val="14"/>
      <color rgb="FFFF0000"/>
      <name val="Times New Roman"/>
      <family val="1"/>
    </font>
    <font>
      <sz val="14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ahoma"/>
      <family val="2"/>
    </font>
  </fonts>
  <fills count="2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808000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2" borderId="0" applyFont="true" applyBorder="false" applyAlignment="false" applyProtection="false"/>
    <xf numFmtId="164" fontId="12" fillId="13" borderId="0" applyFont="true" applyBorder="false" applyAlignment="false" applyProtection="false"/>
    <xf numFmtId="164" fontId="13" fillId="0" borderId="4" applyFont="true" applyBorder="true" applyAlignment="false" applyProtection="false"/>
    <xf numFmtId="164" fontId="14" fillId="3" borderId="5" applyFont="true" applyBorder="true" applyAlignment="false" applyProtection="false"/>
    <xf numFmtId="164" fontId="15" fillId="14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0" borderId="0" applyFont="true" applyBorder="false" applyAlignment="false" applyProtection="false"/>
    <xf numFmtId="164" fontId="18" fillId="3" borderId="8" applyFont="true" applyBorder="true" applyAlignment="false" applyProtection="false"/>
    <xf numFmtId="164" fontId="19" fillId="3" borderId="5" applyFont="true" applyBorder="true" applyAlignment="false" applyProtection="false"/>
    <xf numFmtId="164" fontId="20" fillId="0" borderId="0" applyFont="true" applyBorder="false" applyAlignment="false" applyProtection="false"/>
    <xf numFmtId="164" fontId="21" fillId="18" borderId="0" applyFont="true" applyBorder="false" applyAlignment="false" applyProtection="false"/>
    <xf numFmtId="164" fontId="0" fillId="19" borderId="9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6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2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4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8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1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4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18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1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3" xfId="6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0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3" borderId="11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4" borderId="11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4" borderId="11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63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1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3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4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18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12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6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6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11" xfId="6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6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3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Ç¿µ÷ÎÄ×ÖÑÕÉ« 1" xfId="20"/>
    <cellStyle name="20% - Ç¿µ÷ÎÄ×ÖÑÕÉ« 2" xfId="21"/>
    <cellStyle name="20% - Ç¿µ÷ÎÄ×ÖÑÕÉ« 3" xfId="22"/>
    <cellStyle name="20% - Ç¿µ÷ÎÄ×ÖÑÕÉ« 4" xfId="23"/>
    <cellStyle name="20% - Ç¿µ÷ÎÄ×ÖÑÕÉ« 5" xfId="24"/>
    <cellStyle name="20% - Ç¿µ÷ÎÄ×ÖÑÕÉ« 6" xfId="25"/>
    <cellStyle name="40% - Ç¿µ÷ÎÄ×ÖÑÕÉ« 1" xfId="26"/>
    <cellStyle name="40% - Ç¿µ÷ÎÄ×ÖÑÕÉ« 2" xfId="27"/>
    <cellStyle name="40% - Ç¿µ÷ÎÄ×ÖÑÕÉ« 3" xfId="28"/>
    <cellStyle name="40% - Ç¿µ÷ÎÄ×ÖÑÕÉ« 4" xfId="29"/>
    <cellStyle name="40% - Ç¿µ÷ÎÄ×ÖÑÕÉ« 5" xfId="30"/>
    <cellStyle name="40% - Ç¿µ÷ÎÄ×ÖÑÕÉ« 6" xfId="31"/>
    <cellStyle name="60% - Ç¿µ÷ÎÄ×ÖÑÕÉ« 1" xfId="32"/>
    <cellStyle name="60% - Ç¿µ÷ÎÄ×ÖÑÕÉ« 2" xfId="33"/>
    <cellStyle name="60% - Ç¿µ÷ÎÄ×ÖÑÕÉ« 3" xfId="34"/>
    <cellStyle name="60% - Ç¿µ÷ÎÄ×ÖÑÕÉ« 4" xfId="35"/>
    <cellStyle name="60% - Ç¿µ÷ÎÄ×ÖÑÕÉ« 5" xfId="36"/>
    <cellStyle name="60% - Ç¿µ÷ÎÄ×ÖÑÕÉ« 6" xfId="37"/>
    <cellStyle name="Normal 2" xfId="38"/>
    <cellStyle name="Normal 3" xfId="39"/>
    <cellStyle name="±êÌâ" xfId="40"/>
    <cellStyle name="±êÌâ 1" xfId="41"/>
    <cellStyle name="±êÌâ 2" xfId="42"/>
    <cellStyle name="±êÌâ 3" xfId="43"/>
    <cellStyle name="±êÌâ 4" xfId="44"/>
    <cellStyle name="²î" xfId="45"/>
    <cellStyle name="ºÃ" xfId="46"/>
    <cellStyle name="»ã×Ü" xfId="47"/>
    <cellStyle name="¼ÆËã" xfId="48"/>
    <cellStyle name="¼ì²éµ¥Ôª¸ñ" xfId="49"/>
    <cellStyle name="¾¯¸æÎÄ±¾" xfId="50"/>
    <cellStyle name="Á´½Óµ¥Ôª¸ñ" xfId="51"/>
    <cellStyle name="Ç¿µ÷ÎÄ×ÖÑÕÉ« 1" xfId="52"/>
    <cellStyle name="Ç¿µ÷ÎÄ×ÖÑÕÉ« 2" xfId="53"/>
    <cellStyle name="Ç¿µ÷ÎÄ×ÖÑÕÉ« 3" xfId="54"/>
    <cellStyle name="Ç¿µ÷ÎÄ×ÖÑÕÉ« 4" xfId="55"/>
    <cellStyle name="Ç¿µ÷ÎÄ×ÖÑÕÉ« 5" xfId="56"/>
    <cellStyle name="Ç¿µ÷ÎÄ×ÖÑÕÉ« 6" xfId="57"/>
    <cellStyle name="Êä³ö" xfId="58"/>
    <cellStyle name="ÊäÈë" xfId="59"/>
    <cellStyle name="ËµÃ÷ÎÄ±¾" xfId="60"/>
    <cellStyle name="ÎÞÉ«" xfId="61"/>
    <cellStyle name="×¢ÊÍ" xfId="62"/>
    <cellStyle name="常规 2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8.99218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36"/>
    <col collapsed="false" customWidth="true" hidden="false" outlineLevel="0" max="3" min="3" style="1" width="11.26"/>
    <col collapsed="false" customWidth="true" hidden="false" outlineLevel="0" max="4" min="4" style="1" width="10.9"/>
    <col collapsed="false" customWidth="false" hidden="false" outlineLevel="0" max="257" min="5" style="1" width="8.99"/>
  </cols>
  <sheetData>
    <row r="1" s="2" customFormat="true" ht="30.65" hidden="false" customHeight="true" outlineLevel="0" collapsed="false">
      <c r="A1" s="2" t="s">
        <v>0</v>
      </c>
    </row>
    <row r="2" customFormat="false" ht="15.5" hidden="false" customHeight="false" outlineLevel="0" collapsed="false">
      <c r="A2" s="1" t="s">
        <v>1</v>
      </c>
      <c r="C2" s="1" t="s">
        <v>2</v>
      </c>
    </row>
    <row r="3" customFormat="false" ht="15.5" hidden="false" customHeight="false" outlineLevel="0" collapsed="false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</row>
    <row r="4" customFormat="false" ht="15.5" hidden="false" customHeight="false" outlineLevel="0" collapsed="false">
      <c r="A4" s="1" t="s">
        <v>13</v>
      </c>
      <c r="B4" s="1" t="s">
        <v>14</v>
      </c>
      <c r="C4" s="1" t="s">
        <v>15</v>
      </c>
      <c r="D4" s="1" t="s">
        <v>16</v>
      </c>
      <c r="E4" s="1" t="n">
        <v>363</v>
      </c>
      <c r="F4" s="1" t="n">
        <v>9.39</v>
      </c>
      <c r="G4" s="1" t="n">
        <v>40.548</v>
      </c>
      <c r="H4" s="1" t="n">
        <v>52.78</v>
      </c>
      <c r="I4" s="1" t="n">
        <v>71.93</v>
      </c>
      <c r="J4" s="1" t="s">
        <v>17</v>
      </c>
    </row>
    <row r="5" customFormat="false" ht="15.5" hidden="false" customHeight="false" outlineLevel="0" collapsed="false">
      <c r="C5" s="1" t="s">
        <v>18</v>
      </c>
      <c r="D5" s="1" t="s">
        <v>19</v>
      </c>
      <c r="E5" s="1" t="n">
        <v>362</v>
      </c>
      <c r="F5" s="1" t="n">
        <v>9.32</v>
      </c>
      <c r="G5" s="1" t="n">
        <v>40.361</v>
      </c>
      <c r="H5" s="1" t="n">
        <v>51.13</v>
      </c>
      <c r="I5" s="1" t="n">
        <v>72.13</v>
      </c>
      <c r="J5" s="1" t="s">
        <v>20</v>
      </c>
    </row>
    <row r="6" customFormat="false" ht="15.5" hidden="false" customHeight="fals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1" t="n">
        <v>423</v>
      </c>
      <c r="F6" s="1" t="n">
        <v>6.7</v>
      </c>
      <c r="G6" s="1" t="n">
        <v>45.234</v>
      </c>
      <c r="H6" s="1" t="n">
        <v>51.19</v>
      </c>
      <c r="I6" s="1" t="n">
        <v>62.74</v>
      </c>
      <c r="J6" s="1" t="s">
        <v>25</v>
      </c>
    </row>
    <row r="7" customFormat="false" ht="15.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1" t="n">
        <v>395</v>
      </c>
      <c r="F7" s="1" t="n">
        <v>5.87</v>
      </c>
      <c r="G7" s="1" t="n">
        <v>43.068</v>
      </c>
      <c r="H7" s="1" t="n">
        <v>62.66</v>
      </c>
      <c r="I7" s="1" t="n">
        <v>58.89</v>
      </c>
      <c r="J7" s="1" t="s">
        <v>30</v>
      </c>
    </row>
    <row r="8" customFormat="false" ht="15.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1" t="n">
        <v>531</v>
      </c>
      <c r="F8" s="1" t="n">
        <v>6.29</v>
      </c>
      <c r="G8" s="1" t="n">
        <v>59.443</v>
      </c>
      <c r="H8" s="1" t="n">
        <v>66.89</v>
      </c>
      <c r="I8" s="1" t="n">
        <v>57.57</v>
      </c>
      <c r="J8" s="1" t="s">
        <v>35</v>
      </c>
    </row>
    <row r="9" customFormat="false" ht="16" hidden="false" customHeight="false" outlineLevel="0" collapsed="false">
      <c r="C9" s="1" t="s">
        <v>36</v>
      </c>
      <c r="D9" s="1" t="s">
        <v>37</v>
      </c>
      <c r="E9" s="1" t="n">
        <v>434</v>
      </c>
      <c r="F9" s="1" t="n">
        <v>9.76</v>
      </c>
      <c r="G9" s="1" t="n">
        <v>47.546</v>
      </c>
      <c r="H9" s="1" t="n">
        <v>81.72</v>
      </c>
      <c r="I9" s="1" t="n">
        <v>84.68</v>
      </c>
      <c r="J9" s="1" t="s">
        <v>38</v>
      </c>
    </row>
    <row r="10" customFormat="false" ht="15.5" hidden="false" customHeight="false" outlineLevel="0" collapsed="false">
      <c r="A10" s="1" t="s">
        <v>39</v>
      </c>
      <c r="B10" s="1" t="s">
        <v>40</v>
      </c>
      <c r="C10" s="1" t="s">
        <v>41</v>
      </c>
      <c r="D10" s="1" t="s">
        <v>42</v>
      </c>
      <c r="E10" s="1" t="n">
        <v>437</v>
      </c>
      <c r="F10" s="1" t="n">
        <v>6.77</v>
      </c>
      <c r="G10" s="1" t="n">
        <v>49.169</v>
      </c>
      <c r="H10" s="1" t="n">
        <v>56.49</v>
      </c>
      <c r="I10" s="1" t="n">
        <v>81.42</v>
      </c>
      <c r="J10" s="1" t="s">
        <v>43</v>
      </c>
    </row>
    <row r="11" customFormat="false" ht="15.5" hidden="false" customHeight="false" outlineLevel="0" collapsed="false">
      <c r="C11" s="1" t="s">
        <v>44</v>
      </c>
      <c r="D11" s="1" t="s">
        <v>45</v>
      </c>
      <c r="E11" s="1" t="n">
        <v>349</v>
      </c>
      <c r="F11" s="1" t="n">
        <v>6.76</v>
      </c>
      <c r="G11" s="1" t="n">
        <v>39.268</v>
      </c>
      <c r="H11" s="1" t="n">
        <v>54.53</v>
      </c>
      <c r="I11" s="1" t="n">
        <v>60.57</v>
      </c>
      <c r="J11" s="1" t="s">
        <v>46</v>
      </c>
    </row>
    <row r="12" customFormat="false" ht="15.5" hidden="false" customHeight="false" outlineLevel="0" collapsed="false">
      <c r="A12" s="1" t="s">
        <v>47</v>
      </c>
      <c r="B12" s="1" t="s">
        <v>48</v>
      </c>
      <c r="C12" s="1" t="s">
        <v>49</v>
      </c>
      <c r="D12" s="1" t="s">
        <v>50</v>
      </c>
      <c r="E12" s="1" t="n">
        <v>252</v>
      </c>
      <c r="F12" s="1" t="n">
        <v>8.99</v>
      </c>
      <c r="G12" s="1" t="n">
        <v>27.452</v>
      </c>
      <c r="H12" s="1" t="n">
        <v>51.2</v>
      </c>
      <c r="I12" s="1" t="n">
        <v>64.64</v>
      </c>
      <c r="J12" s="1" t="s">
        <v>51</v>
      </c>
    </row>
    <row r="13" customFormat="false" ht="15.5" hidden="false" customHeight="false" outlineLevel="0" collapsed="false">
      <c r="C13" s="1" t="s">
        <v>52</v>
      </c>
      <c r="D13" s="1" t="s">
        <v>53</v>
      </c>
      <c r="E13" s="1" t="n">
        <v>311</v>
      </c>
      <c r="F13" s="1" t="n">
        <v>8.64</v>
      </c>
      <c r="G13" s="1" t="n">
        <v>33.329</v>
      </c>
      <c r="H13" s="1" t="n">
        <v>63.26</v>
      </c>
      <c r="I13" s="1" t="n">
        <v>62.22</v>
      </c>
      <c r="J13" s="1" t="s">
        <v>54</v>
      </c>
    </row>
    <row r="14" customFormat="false" ht="15.5" hidden="false" customHeight="false" outlineLevel="0" collapsed="false">
      <c r="C14" s="1" t="s">
        <v>55</v>
      </c>
      <c r="D14" s="1" t="s">
        <v>56</v>
      </c>
      <c r="E14" s="1" t="n">
        <v>333</v>
      </c>
      <c r="F14" s="1" t="n">
        <v>8.67</v>
      </c>
      <c r="G14" s="1" t="n">
        <v>34.886</v>
      </c>
      <c r="H14" s="1" t="n">
        <v>55.44</v>
      </c>
      <c r="I14" s="1" t="n">
        <v>63.09</v>
      </c>
      <c r="J14" s="1" t="s">
        <v>57</v>
      </c>
    </row>
    <row r="15" customFormat="false" ht="15.5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61</v>
      </c>
      <c r="E15" s="1" t="n">
        <v>254</v>
      </c>
      <c r="F15" s="1" t="n">
        <v>9.71</v>
      </c>
      <c r="G15" s="1" t="n">
        <v>26.446</v>
      </c>
      <c r="H15" s="1" t="n">
        <v>50.83</v>
      </c>
      <c r="I15" s="1" t="n">
        <v>76.18</v>
      </c>
      <c r="J15" s="1" t="s">
        <v>62</v>
      </c>
    </row>
    <row r="16" customFormat="false" ht="15.5" hidden="false" customHeight="false" outlineLevel="0" collapsed="false">
      <c r="A16" s="1" t="s">
        <v>63</v>
      </c>
      <c r="B16" s="1" t="s">
        <v>64</v>
      </c>
      <c r="C16" s="1" t="s">
        <v>65</v>
      </c>
      <c r="D16" s="1" t="s">
        <v>66</v>
      </c>
      <c r="E16" s="1" t="n">
        <v>251</v>
      </c>
      <c r="F16" s="1" t="n">
        <v>5.64</v>
      </c>
      <c r="G16" s="1" t="n">
        <v>26.705</v>
      </c>
      <c r="H16" s="1" t="n">
        <v>58.66</v>
      </c>
      <c r="I16" s="1" t="n">
        <v>46.06</v>
      </c>
      <c r="J16" s="1" t="s">
        <v>67</v>
      </c>
    </row>
    <row r="17" customFormat="false" ht="15.5" hidden="false" customHeight="false" outlineLevel="0" collapsed="false">
      <c r="C17" s="1" t="s">
        <v>68</v>
      </c>
      <c r="D17" s="1" t="s">
        <v>69</v>
      </c>
      <c r="E17" s="1" t="n">
        <v>521</v>
      </c>
      <c r="F17" s="1" t="n">
        <v>6.81</v>
      </c>
      <c r="G17" s="1" t="n">
        <v>55.34</v>
      </c>
      <c r="H17" s="1" t="n">
        <v>63.59</v>
      </c>
      <c r="I17" s="1" t="n">
        <v>55.59</v>
      </c>
      <c r="J17" s="1" t="s">
        <v>70</v>
      </c>
    </row>
    <row r="18" customFormat="false" ht="15.5" hidden="false" customHeight="false" outlineLevel="0" collapsed="false">
      <c r="A18" s="1" t="s">
        <v>71</v>
      </c>
      <c r="B18" s="1" t="s">
        <v>72</v>
      </c>
      <c r="C18" s="1" t="s">
        <v>73</v>
      </c>
      <c r="D18" s="1" t="s">
        <v>74</v>
      </c>
      <c r="E18" s="1" t="n">
        <v>346</v>
      </c>
      <c r="F18" s="1" t="n">
        <v>9.82</v>
      </c>
      <c r="G18" s="1" t="n">
        <v>36.78</v>
      </c>
      <c r="H18" s="1" t="n">
        <v>62.91</v>
      </c>
      <c r="I18" s="1" t="n">
        <v>73.12</v>
      </c>
      <c r="J18" s="1" t="s">
        <v>75</v>
      </c>
    </row>
    <row r="19" customFormat="false" ht="15.5" hidden="false" customHeight="false" outlineLevel="0" collapsed="false">
      <c r="C19" s="1" t="s">
        <v>76</v>
      </c>
      <c r="D19" s="1" t="s">
        <v>77</v>
      </c>
      <c r="E19" s="1" t="n">
        <v>275</v>
      </c>
      <c r="F19" s="1" t="n">
        <v>9.47</v>
      </c>
      <c r="G19" s="1" t="n">
        <v>29.601</v>
      </c>
      <c r="H19" s="1" t="n">
        <v>61.33</v>
      </c>
      <c r="I19" s="1" t="n">
        <v>68.98</v>
      </c>
      <c r="J19" s="1" t="s">
        <v>78</v>
      </c>
    </row>
    <row r="20" customFormat="false" ht="15.5" hidden="false" customHeight="false" outlineLevel="0" collapsed="false">
      <c r="A20" s="1" t="s">
        <v>79</v>
      </c>
      <c r="B20" s="1" t="s">
        <v>80</v>
      </c>
      <c r="C20" s="1" t="s">
        <v>81</v>
      </c>
      <c r="D20" s="1" t="s">
        <v>82</v>
      </c>
      <c r="E20" s="1" t="n">
        <v>336</v>
      </c>
      <c r="F20" s="1" t="n">
        <v>6.41</v>
      </c>
      <c r="G20" s="1" t="n">
        <v>37.332</v>
      </c>
      <c r="H20" s="1" t="n">
        <v>65.59</v>
      </c>
      <c r="I20" s="1" t="n">
        <v>56.01</v>
      </c>
      <c r="J20" s="1" t="s">
        <v>83</v>
      </c>
    </row>
    <row r="21" customFormat="false" ht="15.5" hidden="false" customHeight="false" outlineLevel="0" collapsed="false">
      <c r="C21" s="1" t="s">
        <v>84</v>
      </c>
      <c r="D21" s="1" t="s">
        <v>85</v>
      </c>
      <c r="E21" s="1" t="n">
        <v>544</v>
      </c>
      <c r="F21" s="1" t="n">
        <v>6.04</v>
      </c>
      <c r="G21" s="1" t="n">
        <v>60.323</v>
      </c>
      <c r="H21" s="1" t="n">
        <v>60.07</v>
      </c>
      <c r="I21" s="1" t="n">
        <v>56.45</v>
      </c>
      <c r="J21" s="1" t="s">
        <v>86</v>
      </c>
    </row>
    <row r="22" customFormat="false" ht="15.5" hidden="false" customHeight="false" outlineLevel="0" collapsed="false">
      <c r="C22" s="1" t="s">
        <v>87</v>
      </c>
      <c r="D22" s="3" t="s">
        <v>88</v>
      </c>
      <c r="E22" s="1" t="n">
        <v>422</v>
      </c>
      <c r="F22" s="1" t="n">
        <v>9.34</v>
      </c>
      <c r="G22" s="1" t="n">
        <v>47.62</v>
      </c>
      <c r="H22" s="1" t="n">
        <v>53.59</v>
      </c>
      <c r="I22" s="1" t="n">
        <v>64.72</v>
      </c>
      <c r="J22" s="1" t="s">
        <v>89</v>
      </c>
    </row>
    <row r="23" customFormat="false" ht="15.5" hidden="false" customHeight="false" outlineLevel="0" collapsed="false">
      <c r="A23" s="1" t="s">
        <v>90</v>
      </c>
      <c r="B23" s="1" t="s">
        <v>91</v>
      </c>
      <c r="C23" s="1" t="s">
        <v>92</v>
      </c>
      <c r="D23" s="1" t="s">
        <v>93</v>
      </c>
      <c r="E23" s="1" t="n">
        <v>206</v>
      </c>
      <c r="F23" s="1" t="n">
        <v>7.82</v>
      </c>
      <c r="G23" s="1" t="n">
        <v>22.319</v>
      </c>
      <c r="H23" s="1" t="n">
        <v>74.25</v>
      </c>
      <c r="I23" s="1" t="n">
        <v>65.49</v>
      </c>
      <c r="J23" s="1" t="s">
        <v>94</v>
      </c>
    </row>
    <row r="24" customFormat="false" ht="15.5" hidden="false" customHeight="false" outlineLevel="0" collapsed="false">
      <c r="C24" s="1" t="s">
        <v>95</v>
      </c>
      <c r="D24" s="1" t="s">
        <v>96</v>
      </c>
      <c r="E24" s="1" t="n">
        <v>254</v>
      </c>
      <c r="F24" s="1" t="n">
        <v>6.21</v>
      </c>
      <c r="G24" s="1" t="n">
        <v>27.307</v>
      </c>
      <c r="H24" s="1" t="n">
        <v>63.37</v>
      </c>
      <c r="I24" s="1" t="n">
        <v>72.68</v>
      </c>
      <c r="J24" s="1" t="s">
        <v>97</v>
      </c>
    </row>
    <row r="25" customFormat="false" ht="15.5" hidden="false" customHeight="false" outlineLevel="0" collapsed="false">
      <c r="A25" s="1" t="s">
        <v>98</v>
      </c>
      <c r="B25" s="1" t="s">
        <v>99</v>
      </c>
      <c r="C25" s="1" t="s">
        <v>100</v>
      </c>
      <c r="D25" s="1" t="s">
        <v>101</v>
      </c>
      <c r="E25" s="1" t="n">
        <v>172</v>
      </c>
      <c r="F25" s="1" t="n">
        <v>10</v>
      </c>
      <c r="G25" s="1" t="n">
        <v>19.842</v>
      </c>
      <c r="H25" s="1" t="n">
        <v>48.58</v>
      </c>
      <c r="I25" s="1" t="n">
        <v>60.12</v>
      </c>
      <c r="J25" s="1" t="s">
        <v>102</v>
      </c>
    </row>
    <row r="26" customFormat="false" ht="15.5" hidden="false" customHeight="false" outlineLevel="0" collapsed="false">
      <c r="A26" s="1" t="s">
        <v>103</v>
      </c>
      <c r="B26" s="1" t="s">
        <v>104</v>
      </c>
    </row>
    <row r="27" customFormat="false" ht="15.5" hidden="false" customHeight="false" outlineLevel="0" collapsed="false">
      <c r="A27" s="1" t="s">
        <v>105</v>
      </c>
      <c r="B27" s="1" t="s">
        <v>106</v>
      </c>
      <c r="C27" s="1" t="s">
        <v>107</v>
      </c>
      <c r="D27" s="1" t="s">
        <v>108</v>
      </c>
      <c r="E27" s="1" t="n">
        <v>419</v>
      </c>
      <c r="F27" s="1" t="n">
        <v>6.85</v>
      </c>
      <c r="G27" s="1" t="n">
        <v>44.501</v>
      </c>
      <c r="H27" s="1" t="n">
        <v>56.11</v>
      </c>
      <c r="I27" s="1" t="n">
        <v>54.58</v>
      </c>
      <c r="J27" s="1" t="s">
        <v>109</v>
      </c>
    </row>
    <row r="28" customFormat="false" ht="15.5" hidden="false" customHeight="false" outlineLevel="0" collapsed="false">
      <c r="C28" s="1" t="s">
        <v>110</v>
      </c>
      <c r="D28" s="1" t="s">
        <v>111</v>
      </c>
      <c r="E28" s="1" t="n">
        <v>369</v>
      </c>
      <c r="F28" s="1" t="n">
        <v>6.93</v>
      </c>
      <c r="G28" s="1" t="n">
        <v>39.09</v>
      </c>
      <c r="H28" s="1" t="n">
        <v>61.04</v>
      </c>
      <c r="I28" s="1" t="n">
        <v>62.47</v>
      </c>
      <c r="J28" s="1" t="s">
        <v>112</v>
      </c>
    </row>
    <row r="29" customFormat="false" ht="15.5" hidden="false" customHeight="false" outlineLevel="0" collapsed="false">
      <c r="A29" s="1" t="s">
        <v>113</v>
      </c>
      <c r="B29" s="1" t="s">
        <v>114</v>
      </c>
      <c r="C29" s="1" t="s">
        <v>115</v>
      </c>
      <c r="D29" s="1" t="s">
        <v>116</v>
      </c>
      <c r="E29" s="1" t="n">
        <v>351</v>
      </c>
      <c r="F29" s="1" t="n">
        <v>9.11</v>
      </c>
      <c r="G29" s="1" t="n">
        <v>37.802</v>
      </c>
      <c r="H29" s="1" t="n">
        <v>69.86</v>
      </c>
      <c r="I29" s="1" t="n">
        <v>55.1</v>
      </c>
      <c r="J29" s="1" t="s">
        <v>117</v>
      </c>
    </row>
    <row r="30" customFormat="false" ht="15.5" hidden="false" customHeight="false" outlineLevel="0" collapsed="false">
      <c r="C30" s="1" t="s">
        <v>118</v>
      </c>
      <c r="D30" s="1" t="s">
        <v>119</v>
      </c>
      <c r="E30" s="1" t="n">
        <v>516</v>
      </c>
      <c r="F30" s="1" t="n">
        <v>10.52</v>
      </c>
      <c r="G30" s="1" t="n">
        <v>55.893</v>
      </c>
      <c r="H30" s="1" t="n">
        <v>68.36</v>
      </c>
      <c r="I30" s="1" t="n">
        <v>68.72</v>
      </c>
      <c r="J30" s="1" t="s">
        <v>120</v>
      </c>
    </row>
    <row r="31" customFormat="false" ht="15.5" hidden="false" customHeight="false" outlineLevel="0" collapsed="false">
      <c r="A31" s="1" t="s">
        <v>121</v>
      </c>
      <c r="B31" s="1" t="s">
        <v>122</v>
      </c>
    </row>
    <row r="32" customFormat="false" ht="15.5" hidden="false" customHeight="false" outlineLevel="0" collapsed="false">
      <c r="A32" s="1" t="s">
        <v>123</v>
      </c>
      <c r="B32" s="1" t="s">
        <v>124</v>
      </c>
      <c r="C32" s="1" t="s">
        <v>125</v>
      </c>
      <c r="D32" s="1" t="s">
        <v>126</v>
      </c>
      <c r="E32" s="1" t="n">
        <v>392</v>
      </c>
      <c r="F32" s="1" t="n">
        <v>8.96</v>
      </c>
      <c r="G32" s="1" t="n">
        <v>43.92</v>
      </c>
      <c r="H32" s="1" t="n">
        <v>50.81</v>
      </c>
      <c r="I32" s="1" t="n">
        <v>65.2</v>
      </c>
      <c r="J32" s="1" t="s">
        <v>127</v>
      </c>
    </row>
    <row r="33" customFormat="false" ht="15.5" hidden="false" customHeight="false" outlineLevel="0" collapsed="false">
      <c r="C33" s="1" t="s">
        <v>128</v>
      </c>
      <c r="D33" s="1" t="s">
        <v>129</v>
      </c>
      <c r="E33" s="1" t="n">
        <v>392</v>
      </c>
      <c r="F33" s="1" t="n">
        <v>9.11</v>
      </c>
      <c r="G33" s="1" t="n">
        <v>43.889</v>
      </c>
      <c r="H33" s="1" t="n">
        <v>51.71</v>
      </c>
      <c r="I33" s="1" t="n">
        <v>65.2</v>
      </c>
      <c r="J33" s="1" t="s">
        <v>130</v>
      </c>
    </row>
    <row r="34" customFormat="false" ht="15.5" hidden="false" customHeight="false" outlineLevel="0" collapsed="false">
      <c r="A34" s="1" t="s">
        <v>131</v>
      </c>
      <c r="B34" s="1" t="s">
        <v>132</v>
      </c>
      <c r="C34" s="1" t="s">
        <v>133</v>
      </c>
      <c r="D34" s="1" t="s">
        <v>134</v>
      </c>
      <c r="E34" s="1" t="n">
        <v>392</v>
      </c>
      <c r="F34" s="1" t="n">
        <v>6.57</v>
      </c>
      <c r="G34" s="1" t="n">
        <v>43.354</v>
      </c>
      <c r="H34" s="1" t="n">
        <v>51.99</v>
      </c>
      <c r="I34" s="1" t="n">
        <v>66.35</v>
      </c>
      <c r="J34" s="1" t="s">
        <v>135</v>
      </c>
    </row>
    <row r="35" customFormat="false" ht="15.5" hidden="false" customHeight="false" outlineLevel="0" collapsed="false">
      <c r="C35" s="1" t="s">
        <v>136</v>
      </c>
      <c r="D35" s="1" t="s">
        <v>137</v>
      </c>
      <c r="E35" s="1" t="n">
        <v>350</v>
      </c>
      <c r="F35" s="1" t="n">
        <v>7.23</v>
      </c>
      <c r="G35" s="1" t="n">
        <v>39.302</v>
      </c>
      <c r="H35" s="1" t="n">
        <v>47.18</v>
      </c>
      <c r="I35" s="1" t="n">
        <v>61.09</v>
      </c>
      <c r="J35" s="1" t="s">
        <v>138</v>
      </c>
    </row>
    <row r="36" customFormat="false" ht="15.5" hidden="false" customHeight="false" outlineLevel="0" collapsed="false">
      <c r="A36" s="1" t="s">
        <v>139</v>
      </c>
      <c r="B36" s="1" t="s">
        <v>140</v>
      </c>
      <c r="C36" s="1" t="s">
        <v>141</v>
      </c>
      <c r="D36" s="1" t="s">
        <v>142</v>
      </c>
      <c r="E36" s="1" t="n">
        <v>380</v>
      </c>
      <c r="F36" s="1" t="n">
        <v>8.96</v>
      </c>
      <c r="G36" s="1" t="n">
        <v>40.088</v>
      </c>
      <c r="H36" s="1" t="n">
        <v>61.54</v>
      </c>
      <c r="I36" s="1" t="n">
        <v>65.76</v>
      </c>
      <c r="J36" s="1" t="s">
        <v>143</v>
      </c>
    </row>
    <row r="37" customFormat="false" ht="15.5" hidden="false" customHeight="false" outlineLevel="0" collapsed="false">
      <c r="C37" s="1" t="s">
        <v>144</v>
      </c>
      <c r="D37" s="1" t="s">
        <v>145</v>
      </c>
      <c r="E37" s="1" t="n">
        <v>368</v>
      </c>
      <c r="F37" s="1" t="n">
        <v>5.67</v>
      </c>
      <c r="G37" s="1" t="n">
        <v>39.212</v>
      </c>
      <c r="H37" s="1" t="n">
        <v>70.1</v>
      </c>
      <c r="I37" s="1" t="n">
        <v>68.94</v>
      </c>
      <c r="J37" s="1" t="s">
        <v>146</v>
      </c>
    </row>
    <row r="38" customFormat="false" ht="15.5" hidden="false" customHeight="false" outlineLevel="0" collapsed="false">
      <c r="C38" s="1" t="s">
        <v>147</v>
      </c>
      <c r="D38" s="1" t="s">
        <v>148</v>
      </c>
      <c r="E38" s="1" t="n">
        <v>351</v>
      </c>
      <c r="F38" s="1" t="n">
        <v>6.78</v>
      </c>
      <c r="G38" s="1" t="n">
        <v>36.671</v>
      </c>
      <c r="H38" s="1" t="n">
        <v>52.79</v>
      </c>
      <c r="I38" s="1" t="n">
        <v>70.91</v>
      </c>
      <c r="J38" s="1" t="s">
        <v>149</v>
      </c>
    </row>
    <row r="39" customFormat="false" ht="15.5" hidden="false" customHeight="false" outlineLevel="0" collapsed="false">
      <c r="C39" s="1" t="s">
        <v>150</v>
      </c>
      <c r="D39" s="1" t="s">
        <v>151</v>
      </c>
      <c r="E39" s="1" t="n">
        <v>351</v>
      </c>
      <c r="F39" s="1" t="n">
        <v>8.78</v>
      </c>
      <c r="G39" s="1" t="n">
        <v>36.81</v>
      </c>
      <c r="H39" s="1" t="n">
        <v>46.48</v>
      </c>
      <c r="I39" s="1" t="n">
        <v>81.2</v>
      </c>
      <c r="J39" s="1" t="s">
        <v>152</v>
      </c>
    </row>
    <row r="40" customFormat="false" ht="15.5" hidden="false" customHeight="false" outlineLevel="0" collapsed="false">
      <c r="A40" s="1" t="s">
        <v>153</v>
      </c>
      <c r="B40" s="1" t="s">
        <v>154</v>
      </c>
    </row>
    <row r="41" customFormat="false" ht="15.5" hidden="false" customHeight="false" outlineLevel="0" collapsed="false">
      <c r="A41" s="1" t="s">
        <v>155</v>
      </c>
      <c r="B41" s="1" t="s">
        <v>156</v>
      </c>
    </row>
    <row r="42" customFormat="false" ht="15.5" hidden="false" customHeight="false" outlineLevel="0" collapsed="false">
      <c r="A42" s="1" t="s">
        <v>157</v>
      </c>
      <c r="B42" s="1" t="s">
        <v>158</v>
      </c>
      <c r="C42" s="1" t="s">
        <v>159</v>
      </c>
      <c r="D42" s="1" t="s">
        <v>160</v>
      </c>
      <c r="E42" s="1" t="n">
        <v>317</v>
      </c>
      <c r="F42" s="1" t="n">
        <v>9.54</v>
      </c>
      <c r="G42" s="1" t="n">
        <v>33.325</v>
      </c>
      <c r="H42" s="1" t="n">
        <v>55.47</v>
      </c>
      <c r="I42" s="1" t="n">
        <v>61.26</v>
      </c>
      <c r="J42" s="1" t="s">
        <v>161</v>
      </c>
    </row>
    <row r="43" customFormat="false" ht="15.5" hidden="false" customHeight="false" outlineLevel="0" collapsed="false">
      <c r="A43" s="1" t="s">
        <v>162</v>
      </c>
      <c r="B43" s="1" t="s">
        <v>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1" width="67.08"/>
    <col collapsed="false" customWidth="true" hidden="false" outlineLevel="0" max="3" min="3" style="1" width="67.99"/>
    <col collapsed="false" customWidth="true" hidden="false" outlineLevel="0" max="4" min="4" style="1" width="17.9"/>
    <col collapsed="false" customWidth="false" hidden="false" outlineLevel="0" max="257" min="5" style="1" width="8.99"/>
  </cols>
  <sheetData>
    <row r="1" s="47" customFormat="true" ht="27.65" hidden="false" customHeight="true" outlineLevel="0" collapsed="false">
      <c r="A1" s="4" t="s">
        <v>697</v>
      </c>
    </row>
    <row r="2" customFormat="false" ht="15.5" hidden="false" customHeight="false" outlineLevel="0" collapsed="false">
      <c r="A2" s="1" t="s">
        <v>698</v>
      </c>
      <c r="B2" s="1" t="s">
        <v>699</v>
      </c>
      <c r="C2" s="1" t="s">
        <v>700</v>
      </c>
      <c r="D2" s="1" t="s">
        <v>701</v>
      </c>
    </row>
    <row r="3" customFormat="false" ht="15.5" hidden="false" customHeight="false" outlineLevel="0" collapsed="false">
      <c r="A3" s="51" t="s">
        <v>28</v>
      </c>
      <c r="B3" s="1" t="s">
        <v>702</v>
      </c>
      <c r="C3" s="1" t="s">
        <v>703</v>
      </c>
      <c r="D3" s="1" t="s">
        <v>704</v>
      </c>
    </row>
    <row r="4" customFormat="false" ht="15.5" hidden="false" customHeight="false" outlineLevel="0" collapsed="false">
      <c r="A4" s="51" t="s">
        <v>705</v>
      </c>
      <c r="B4" s="1" t="s">
        <v>706</v>
      </c>
      <c r="C4" s="1" t="s">
        <v>707</v>
      </c>
      <c r="D4" s="1" t="s">
        <v>704</v>
      </c>
    </row>
    <row r="5" customFormat="false" ht="15.5" hidden="false" customHeight="false" outlineLevel="0" collapsed="false">
      <c r="A5" s="1" t="s">
        <v>708</v>
      </c>
      <c r="B5" s="1" t="s">
        <v>709</v>
      </c>
      <c r="C5" s="1" t="s">
        <v>710</v>
      </c>
      <c r="D5" s="1" t="s">
        <v>704</v>
      </c>
    </row>
    <row r="6" customFormat="false" ht="15.5" hidden="false" customHeight="false" outlineLevel="0" collapsed="false">
      <c r="A6" s="1" t="s">
        <v>711</v>
      </c>
      <c r="B6" s="1" t="s">
        <v>712</v>
      </c>
      <c r="C6" s="1" t="s">
        <v>713</v>
      </c>
      <c r="D6" s="1" t="s">
        <v>704</v>
      </c>
    </row>
    <row r="7" customFormat="false" ht="15.5" hidden="false" customHeight="false" outlineLevel="0" collapsed="false">
      <c r="A7" s="1" t="s">
        <v>714</v>
      </c>
      <c r="B7" s="1" t="s">
        <v>715</v>
      </c>
      <c r="C7" s="1" t="s">
        <v>716</v>
      </c>
      <c r="D7" s="1" t="s">
        <v>704</v>
      </c>
    </row>
    <row r="8" customFormat="false" ht="15.5" hidden="false" customHeight="false" outlineLevel="0" collapsed="false">
      <c r="A8" s="1" t="s">
        <v>717</v>
      </c>
      <c r="B8" s="1" t="s">
        <v>718</v>
      </c>
      <c r="C8" s="1" t="s">
        <v>719</v>
      </c>
      <c r="D8" s="1" t="s">
        <v>704</v>
      </c>
    </row>
    <row r="9" customFormat="false" ht="15.5" hidden="false" customHeight="false" outlineLevel="0" collapsed="false">
      <c r="A9" s="1" t="s">
        <v>720</v>
      </c>
      <c r="B9" s="1" t="s">
        <v>721</v>
      </c>
      <c r="C9" s="1" t="s">
        <v>722</v>
      </c>
      <c r="D9" s="1" t="s">
        <v>723</v>
      </c>
    </row>
    <row r="10" customFormat="false" ht="15.5" hidden="false" customHeight="false" outlineLevel="0" collapsed="false">
      <c r="A10" s="1" t="s">
        <v>724</v>
      </c>
      <c r="B10" s="1" t="s">
        <v>725</v>
      </c>
      <c r="C10" s="1" t="s">
        <v>726</v>
      </c>
      <c r="D10" s="1" t="s">
        <v>723</v>
      </c>
    </row>
    <row r="11" customFormat="false" ht="15.5" hidden="false" customHeight="false" outlineLevel="0" collapsed="false">
      <c r="A11" s="51" t="s">
        <v>727</v>
      </c>
      <c r="B11" s="1" t="s">
        <v>728</v>
      </c>
      <c r="C11" s="1" t="s">
        <v>729</v>
      </c>
      <c r="D11" s="1" t="s">
        <v>704</v>
      </c>
    </row>
    <row r="12" customFormat="false" ht="15.5" hidden="false" customHeight="false" outlineLevel="0" collapsed="false">
      <c r="A12" s="51" t="s">
        <v>730</v>
      </c>
      <c r="B12" s="1" t="s">
        <v>731</v>
      </c>
      <c r="C12" s="1" t="s">
        <v>732</v>
      </c>
      <c r="D12" s="1" t="s">
        <v>704</v>
      </c>
    </row>
    <row r="13" customFormat="false" ht="31" hidden="false" customHeight="false" outlineLevel="0" collapsed="false">
      <c r="A13" s="51" t="s">
        <v>733</v>
      </c>
      <c r="B13" s="1" t="s">
        <v>734</v>
      </c>
      <c r="C13" s="1" t="s">
        <v>735</v>
      </c>
      <c r="D13" s="1" t="s">
        <v>704</v>
      </c>
    </row>
    <row r="14" customFormat="false" ht="15.5" hidden="false" customHeight="false" outlineLevel="0" collapsed="false">
      <c r="A14" s="51" t="s">
        <v>736</v>
      </c>
      <c r="B14" s="1" t="s">
        <v>737</v>
      </c>
      <c r="D14" s="1" t="s">
        <v>738</v>
      </c>
    </row>
    <row r="15" customFormat="false" ht="15.5" hidden="false" customHeight="false" outlineLevel="0" collapsed="false">
      <c r="A15" s="51" t="s">
        <v>739</v>
      </c>
      <c r="C15" s="1" t="s">
        <v>740</v>
      </c>
      <c r="D15" s="1" t="s">
        <v>738</v>
      </c>
    </row>
    <row r="16" customFormat="false" ht="15.5" hidden="false" customHeight="false" outlineLevel="0" collapsed="false">
      <c r="A16" s="51" t="s">
        <v>741</v>
      </c>
      <c r="C16" s="1" t="s">
        <v>742</v>
      </c>
      <c r="D16" s="1" t="s">
        <v>738</v>
      </c>
    </row>
    <row r="17" customFormat="false" ht="15.5" hidden="false" customHeight="false" outlineLevel="0" collapsed="false">
      <c r="A17" s="51" t="s">
        <v>743</v>
      </c>
      <c r="B17" s="1" t="s">
        <v>744</v>
      </c>
      <c r="D17" s="1" t="s">
        <v>738</v>
      </c>
    </row>
    <row r="18" customFormat="false" ht="15.5" hidden="false" customHeight="false" outlineLevel="0" collapsed="false">
      <c r="A18" s="51" t="s">
        <v>745</v>
      </c>
      <c r="C18" s="1" t="s">
        <v>746</v>
      </c>
      <c r="D18" s="1" t="s">
        <v>738</v>
      </c>
    </row>
    <row r="19" customFormat="false" ht="15.5" hidden="false" customHeight="false" outlineLevel="0" collapsed="false">
      <c r="A19" s="51" t="s">
        <v>747</v>
      </c>
      <c r="C19" s="1" t="s">
        <v>748</v>
      </c>
      <c r="D19" s="1" t="s">
        <v>738</v>
      </c>
    </row>
    <row r="20" customFormat="false" ht="15.5" hidden="false" customHeight="false" outlineLevel="0" collapsed="false">
      <c r="A20" s="51" t="s">
        <v>28</v>
      </c>
      <c r="B20" s="1" t="s">
        <v>749</v>
      </c>
      <c r="C20" s="1" t="s">
        <v>750</v>
      </c>
      <c r="D20" s="1" t="s">
        <v>751</v>
      </c>
    </row>
    <row r="21" customFormat="false" ht="15.5" hidden="false" customHeight="false" outlineLevel="0" collapsed="false">
      <c r="A21" s="51" t="s">
        <v>33</v>
      </c>
      <c r="B21" s="1" t="s">
        <v>752</v>
      </c>
      <c r="C21" s="1" t="s">
        <v>753</v>
      </c>
      <c r="D21" s="1" t="s">
        <v>751</v>
      </c>
    </row>
    <row r="22" customFormat="false" ht="15.5" hidden="false" customHeight="false" outlineLevel="0" collapsed="false">
      <c r="A22" s="52" t="s">
        <v>754</v>
      </c>
      <c r="B22" s="1" t="s">
        <v>755</v>
      </c>
      <c r="C22" s="1" t="s">
        <v>756</v>
      </c>
      <c r="D22" s="1" t="s">
        <v>751</v>
      </c>
    </row>
    <row r="23" customFormat="false" ht="15.5" hidden="false" customHeight="false" outlineLevel="0" collapsed="false">
      <c r="A23" s="51" t="s">
        <v>757</v>
      </c>
      <c r="B23" s="1" t="s">
        <v>758</v>
      </c>
      <c r="C23" s="1" t="s">
        <v>759</v>
      </c>
      <c r="D23" s="1" t="s">
        <v>751</v>
      </c>
    </row>
    <row r="24" customFormat="false" ht="15.5" hidden="false" customHeight="false" outlineLevel="0" collapsed="false">
      <c r="A24" s="1" t="s">
        <v>717</v>
      </c>
      <c r="B24" s="1" t="s">
        <v>760</v>
      </c>
      <c r="C24" s="1" t="s">
        <v>761</v>
      </c>
      <c r="D24" s="1" t="s">
        <v>751</v>
      </c>
    </row>
    <row r="25" customFormat="false" ht="15.5" hidden="false" customHeight="false" outlineLevel="0" collapsed="false">
      <c r="A25" s="52" t="s">
        <v>708</v>
      </c>
      <c r="B25" s="1" t="s">
        <v>762</v>
      </c>
      <c r="C25" s="1" t="s">
        <v>763</v>
      </c>
      <c r="D25" s="1" t="s">
        <v>751</v>
      </c>
    </row>
    <row r="26" customFormat="false" ht="15.5" hidden="false" customHeight="false" outlineLevel="0" collapsed="false">
      <c r="A26" s="52" t="s">
        <v>764</v>
      </c>
      <c r="B26" s="1" t="s">
        <v>765</v>
      </c>
      <c r="C26" s="1" t="s">
        <v>766</v>
      </c>
      <c r="D26" s="1" t="s">
        <v>751</v>
      </c>
    </row>
    <row r="27" customFormat="false" ht="15.5" hidden="false" customHeight="false" outlineLevel="0" collapsed="false">
      <c r="A27" s="52" t="s">
        <v>714</v>
      </c>
      <c r="B27" s="1" t="s">
        <v>767</v>
      </c>
      <c r="C27" s="1" t="s">
        <v>768</v>
      </c>
      <c r="D27" s="1" t="s">
        <v>751</v>
      </c>
    </row>
    <row r="28" customFormat="false" ht="15.5" hidden="false" customHeight="false" outlineLevel="0" collapsed="false">
      <c r="A28" s="51" t="s">
        <v>769</v>
      </c>
      <c r="B28" s="1" t="s">
        <v>770</v>
      </c>
      <c r="C28" s="1" t="s">
        <v>771</v>
      </c>
      <c r="D28" s="1" t="s">
        <v>772</v>
      </c>
    </row>
    <row r="29" customFormat="false" ht="15.5" hidden="false" customHeight="false" outlineLevel="0" collapsed="false">
      <c r="A29" s="51" t="s">
        <v>773</v>
      </c>
      <c r="B29" s="1" t="s">
        <v>774</v>
      </c>
      <c r="C29" s="1" t="s">
        <v>775</v>
      </c>
      <c r="D29" s="1" t="s">
        <v>772</v>
      </c>
    </row>
    <row r="30" customFormat="false" ht="15.5" hidden="false" customHeight="false" outlineLevel="0" collapsed="false">
      <c r="A30" s="51" t="s">
        <v>776</v>
      </c>
      <c r="B30" s="1" t="s">
        <v>777</v>
      </c>
      <c r="C30" s="1" t="s">
        <v>778</v>
      </c>
      <c r="D30" s="1" t="s">
        <v>772</v>
      </c>
    </row>
    <row r="31" customFormat="false" ht="15.5" hidden="false" customHeight="false" outlineLevel="0" collapsed="false">
      <c r="A31" s="51" t="s">
        <v>779</v>
      </c>
      <c r="B31" s="1" t="s">
        <v>780</v>
      </c>
      <c r="C31" s="1" t="s">
        <v>781</v>
      </c>
      <c r="D31" s="1" t="s">
        <v>772</v>
      </c>
    </row>
    <row r="32" customFormat="false" ht="15.5" hidden="false" customHeight="false" outlineLevel="0" collapsed="false">
      <c r="A32" s="51" t="s">
        <v>782</v>
      </c>
      <c r="B32" s="1" t="s">
        <v>783</v>
      </c>
      <c r="C32" s="1" t="s">
        <v>784</v>
      </c>
      <c r="D32" s="1" t="s">
        <v>772</v>
      </c>
    </row>
    <row r="33" customFormat="false" ht="15.5" hidden="false" customHeight="false" outlineLevel="0" collapsed="false">
      <c r="A33" s="51" t="s">
        <v>785</v>
      </c>
      <c r="B33" s="1" t="s">
        <v>786</v>
      </c>
      <c r="C33" s="1" t="s">
        <v>787</v>
      </c>
      <c r="D33" s="1" t="s">
        <v>772</v>
      </c>
    </row>
    <row r="34" customFormat="false" ht="15.5" hidden="false" customHeight="false" outlineLevel="0" collapsed="false">
      <c r="A34" s="51" t="s">
        <v>788</v>
      </c>
      <c r="B34" s="1" t="s">
        <v>789</v>
      </c>
      <c r="C34" s="1" t="s">
        <v>790</v>
      </c>
      <c r="D34" s="1" t="s">
        <v>772</v>
      </c>
    </row>
    <row r="35" customFormat="false" ht="15.5" hidden="false" customHeight="false" outlineLevel="0" collapsed="false">
      <c r="A35" s="51" t="s">
        <v>791</v>
      </c>
      <c r="B35" s="1" t="s">
        <v>792</v>
      </c>
      <c r="C35" s="1" t="s">
        <v>793</v>
      </c>
      <c r="D35" s="1" t="s">
        <v>772</v>
      </c>
    </row>
    <row r="36" customFormat="false" ht="15.5" hidden="false" customHeight="false" outlineLevel="0" collapsed="false">
      <c r="A36" s="1" t="s">
        <v>794</v>
      </c>
      <c r="B36" s="1" t="s">
        <v>795</v>
      </c>
      <c r="C36" s="1" t="s">
        <v>796</v>
      </c>
      <c r="D36" s="1" t="s">
        <v>772</v>
      </c>
    </row>
    <row r="37" customFormat="false" ht="15.5" hidden="false" customHeight="false" outlineLevel="0" collapsed="false">
      <c r="A37" s="1" t="s">
        <v>797</v>
      </c>
      <c r="B37" s="1" t="s">
        <v>798</v>
      </c>
      <c r="C37" s="1" t="s">
        <v>799</v>
      </c>
      <c r="D37" s="1" t="s">
        <v>772</v>
      </c>
    </row>
    <row r="38" customFormat="false" ht="15.5" hidden="false" customHeight="false" outlineLevel="0" collapsed="false">
      <c r="A38" s="51" t="s">
        <v>800</v>
      </c>
      <c r="B38" s="1" t="s">
        <v>801</v>
      </c>
      <c r="C38" s="1" t="s">
        <v>802</v>
      </c>
      <c r="D38" s="1" t="s">
        <v>772</v>
      </c>
    </row>
    <row r="39" customFormat="false" ht="15.5" hidden="false" customHeight="false" outlineLevel="0" collapsed="false">
      <c r="A39" s="51" t="s">
        <v>803</v>
      </c>
      <c r="B39" s="1" t="s">
        <v>804</v>
      </c>
      <c r="C39" s="1" t="s">
        <v>805</v>
      </c>
      <c r="D39" s="1" t="s">
        <v>772</v>
      </c>
    </row>
    <row r="40" customFormat="false" ht="15.5" hidden="false" customHeight="false" outlineLevel="0" collapsed="false">
      <c r="A40" s="51" t="s">
        <v>806</v>
      </c>
      <c r="B40" s="1" t="s">
        <v>807</v>
      </c>
      <c r="C40" s="1" t="s">
        <v>808</v>
      </c>
      <c r="D40" s="1" t="s">
        <v>772</v>
      </c>
    </row>
    <row r="41" customFormat="false" ht="15.5" hidden="false" customHeight="false" outlineLevel="0" collapsed="false">
      <c r="A41" s="1" t="s">
        <v>809</v>
      </c>
      <c r="B41" s="1" t="s">
        <v>810</v>
      </c>
      <c r="C41" s="1" t="s">
        <v>811</v>
      </c>
      <c r="D41" s="1" t="s">
        <v>772</v>
      </c>
    </row>
    <row r="42" customFormat="false" ht="15.5" hidden="false" customHeight="false" outlineLevel="0" collapsed="false">
      <c r="A42" s="1" t="s">
        <v>812</v>
      </c>
      <c r="B42" s="1" t="s">
        <v>813</v>
      </c>
      <c r="C42" s="1" t="s">
        <v>814</v>
      </c>
      <c r="D42" s="1" t="s">
        <v>772</v>
      </c>
    </row>
    <row r="43" customFormat="false" ht="15.5" hidden="false" customHeight="false" outlineLevel="0" collapsed="false">
      <c r="A43" s="1" t="s">
        <v>815</v>
      </c>
      <c r="B43" s="1" t="s">
        <v>816</v>
      </c>
      <c r="C43" s="1" t="s">
        <v>817</v>
      </c>
      <c r="D43" s="1" t="s">
        <v>772</v>
      </c>
    </row>
    <row r="44" customFormat="false" ht="15.5" hidden="false" customHeight="false" outlineLevel="0" collapsed="false">
      <c r="A44" s="1" t="s">
        <v>818</v>
      </c>
      <c r="B44" s="1" t="s">
        <v>819</v>
      </c>
      <c r="C44" s="1" t="s">
        <v>820</v>
      </c>
      <c r="D44" s="1" t="s">
        <v>772</v>
      </c>
    </row>
    <row r="45" customFormat="false" ht="15.5" hidden="false" customHeight="false" outlineLevel="0" collapsed="false">
      <c r="A45" s="3" t="s">
        <v>821</v>
      </c>
      <c r="B45" s="1" t="s">
        <v>822</v>
      </c>
      <c r="D45" s="1" t="s">
        <v>772</v>
      </c>
    </row>
    <row r="46" customFormat="false" ht="15.5" hidden="false" customHeight="false" outlineLevel="0" collapsed="false">
      <c r="A46" s="1" t="s">
        <v>823</v>
      </c>
      <c r="B46" s="1" t="s">
        <v>824</v>
      </c>
      <c r="D46" s="1" t="s">
        <v>772</v>
      </c>
    </row>
    <row r="47" customFormat="false" ht="15.5" hidden="false" customHeight="false" outlineLevel="0" collapsed="false">
      <c r="A47" s="1" t="s">
        <v>825</v>
      </c>
      <c r="B47" s="1" t="s">
        <v>826</v>
      </c>
      <c r="D47" s="1" t="s">
        <v>772</v>
      </c>
    </row>
    <row r="48" customFormat="false" ht="16" hidden="false" customHeight="false" outlineLevel="0" collapsed="false">
      <c r="A48" s="1" t="s">
        <v>827</v>
      </c>
      <c r="B48" s="53" t="s">
        <v>828</v>
      </c>
      <c r="D48" s="1" t="s">
        <v>772</v>
      </c>
    </row>
    <row r="49" customFormat="false" ht="15.5" hidden="false" customHeight="false" outlineLevel="0" collapsed="false">
      <c r="A49" s="3" t="s">
        <v>829</v>
      </c>
      <c r="B49" s="1" t="s">
        <v>830</v>
      </c>
      <c r="D49" s="1" t="s">
        <v>772</v>
      </c>
    </row>
    <row r="50" customFormat="false" ht="15.5" hidden="false" customHeight="false" outlineLevel="0" collapsed="false">
      <c r="A50" s="3" t="s">
        <v>831</v>
      </c>
      <c r="B50" s="53" t="s">
        <v>832</v>
      </c>
      <c r="D50" s="1" t="s">
        <v>772</v>
      </c>
    </row>
    <row r="51" customFormat="false" ht="15.5" hidden="false" customHeight="false" outlineLevel="0" collapsed="false">
      <c r="A51" s="3" t="s">
        <v>833</v>
      </c>
      <c r="B51" s="53" t="s">
        <v>834</v>
      </c>
      <c r="D51" s="1" t="s">
        <v>772</v>
      </c>
    </row>
    <row r="52" customFormat="false" ht="16.5" hidden="false" customHeight="false" outlineLevel="0" collapsed="false">
      <c r="A52" s="3" t="s">
        <v>835</v>
      </c>
      <c r="B52" s="53" t="s">
        <v>836</v>
      </c>
      <c r="D52" s="1" t="s">
        <v>772</v>
      </c>
    </row>
    <row r="53" customFormat="false" ht="15.5" hidden="false" customHeight="false" outlineLevel="0" collapsed="false">
      <c r="A53" s="3" t="s">
        <v>837</v>
      </c>
      <c r="B53" s="53" t="s">
        <v>838</v>
      </c>
      <c r="D53" s="1" t="s">
        <v>772</v>
      </c>
    </row>
    <row r="54" customFormat="false" ht="15.5" hidden="false" customHeight="false" outlineLevel="0" collapsed="false">
      <c r="A54" s="3" t="s">
        <v>839</v>
      </c>
      <c r="B54" s="53" t="s">
        <v>840</v>
      </c>
      <c r="D54" s="1" t="s">
        <v>772</v>
      </c>
    </row>
    <row r="55" customFormat="false" ht="15.5" hidden="false" customHeight="false" outlineLevel="0" collapsed="false">
      <c r="A55" s="1" t="s">
        <v>841</v>
      </c>
      <c r="C55" s="1" t="s">
        <v>842</v>
      </c>
      <c r="D55" s="1" t="s">
        <v>772</v>
      </c>
    </row>
    <row r="56" customFormat="false" ht="15.5" hidden="false" customHeight="false" outlineLevel="0" collapsed="false">
      <c r="A56" s="1" t="s">
        <v>843</v>
      </c>
      <c r="B56" s="1" t="s">
        <v>844</v>
      </c>
      <c r="D56" s="1" t="s">
        <v>845</v>
      </c>
    </row>
    <row r="57" customFormat="false" ht="15.5" hidden="false" customHeight="false" outlineLevel="0" collapsed="false">
      <c r="A57" s="1" t="s">
        <v>846</v>
      </c>
      <c r="B57" s="1" t="s">
        <v>847</v>
      </c>
      <c r="D57" s="1" t="s">
        <v>845</v>
      </c>
    </row>
    <row r="58" customFormat="false" ht="15.5" hidden="false" customHeight="false" outlineLevel="0" collapsed="false">
      <c r="A58" s="1" t="s">
        <v>848</v>
      </c>
      <c r="B58" s="1" t="s">
        <v>849</v>
      </c>
      <c r="D58" s="1" t="s">
        <v>8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6.36"/>
    <col collapsed="false" customWidth="true" hidden="false" outlineLevel="0" max="2" min="2" style="1" width="12.36"/>
    <col collapsed="false" customWidth="true" hidden="false" outlineLevel="0" max="3" min="3" style="1" width="11.72"/>
    <col collapsed="false" customWidth="true" hidden="false" outlineLevel="0" max="4" min="4" style="1" width="10.26"/>
    <col collapsed="false" customWidth="true" hidden="false" outlineLevel="0" max="5" min="5" style="1" width="10.72"/>
    <col collapsed="false" customWidth="false" hidden="false" outlineLevel="0" max="257" min="6" style="1" width="8.99"/>
  </cols>
  <sheetData>
    <row r="1" s="4" customFormat="true" ht="39.65" hidden="false" customHeight="true" outlineLevel="0" collapsed="false">
      <c r="A1" s="4" t="s">
        <v>164</v>
      </c>
    </row>
    <row r="2" customFormat="false" ht="15.5" hidden="false" customHeight="false" outlineLevel="0" collapsed="false">
      <c r="A2" s="1" t="s">
        <v>165</v>
      </c>
      <c r="C2" s="1" t="s">
        <v>166</v>
      </c>
      <c r="D2" s="3" t="s">
        <v>167</v>
      </c>
      <c r="E2" s="3" t="s">
        <v>168</v>
      </c>
      <c r="F2" s="3" t="s">
        <v>169</v>
      </c>
      <c r="G2" s="3" t="s">
        <v>170</v>
      </c>
      <c r="H2" s="3" t="s">
        <v>171</v>
      </c>
      <c r="I2" s="3" t="s">
        <v>172</v>
      </c>
      <c r="J2" s="3" t="s">
        <v>173</v>
      </c>
    </row>
    <row r="3" customFormat="false" ht="15.5" hidden="false" customHeight="false" outlineLevel="0" collapsed="false">
      <c r="A3" s="1" t="s">
        <v>82</v>
      </c>
      <c r="B3" s="1" t="s">
        <v>81</v>
      </c>
      <c r="C3" s="1" t="n">
        <v>128.341</v>
      </c>
      <c r="D3" s="1" t="n">
        <v>139.009</v>
      </c>
      <c r="E3" s="1" t="n">
        <v>79.7571</v>
      </c>
      <c r="F3" s="1" t="n">
        <v>3.77797</v>
      </c>
      <c r="G3" s="1" t="n">
        <v>8.92701</v>
      </c>
      <c r="H3" s="1" t="n">
        <v>4.79833</v>
      </c>
      <c r="I3" s="1" t="n">
        <v>27.2272</v>
      </c>
      <c r="J3" s="1" t="n">
        <v>6.46121</v>
      </c>
    </row>
    <row r="4" customFormat="false" ht="15.5" hidden="false" customHeight="false" outlineLevel="0" collapsed="false">
      <c r="A4" s="1" t="s">
        <v>85</v>
      </c>
      <c r="B4" s="1" t="s">
        <v>84</v>
      </c>
      <c r="C4" s="1" t="n">
        <v>17.4775</v>
      </c>
      <c r="D4" s="1" t="n">
        <v>22.4455</v>
      </c>
      <c r="E4" s="1" t="n">
        <v>11.9162</v>
      </c>
      <c r="F4" s="1" t="n">
        <v>0.826976</v>
      </c>
      <c r="G4" s="1" t="n">
        <v>2.21013</v>
      </c>
      <c r="H4" s="1" t="n">
        <v>0.851948</v>
      </c>
      <c r="I4" s="1" t="n">
        <v>3.67583</v>
      </c>
      <c r="J4" s="1" t="n">
        <v>1.07839</v>
      </c>
    </row>
    <row r="5" customFormat="false" ht="15.5" hidden="false" customHeight="false" outlineLevel="0" collapsed="false">
      <c r="A5" s="1" t="s">
        <v>29</v>
      </c>
      <c r="B5" s="1" t="s">
        <v>28</v>
      </c>
      <c r="C5" s="1" t="n">
        <v>300.948</v>
      </c>
      <c r="D5" s="1" t="n">
        <v>564.068</v>
      </c>
      <c r="E5" s="1" t="n">
        <v>290.212</v>
      </c>
      <c r="F5" s="1" t="n">
        <v>125.535</v>
      </c>
      <c r="G5" s="1" t="n">
        <v>32.8253</v>
      </c>
      <c r="H5" s="1" t="n">
        <v>61.0367</v>
      </c>
      <c r="I5" s="1" t="n">
        <v>101.115</v>
      </c>
      <c r="J5" s="1" t="n">
        <v>35.6143</v>
      </c>
    </row>
    <row r="6" customFormat="false" ht="15.5" hidden="false" customHeight="false" outlineLevel="0" collapsed="false">
      <c r="A6" s="1" t="s">
        <v>34</v>
      </c>
      <c r="B6" s="1" t="s">
        <v>33</v>
      </c>
      <c r="C6" s="1" t="n">
        <v>181.819</v>
      </c>
      <c r="D6" s="1" t="n">
        <v>169.871</v>
      </c>
      <c r="E6" s="1" t="n">
        <v>303.381</v>
      </c>
      <c r="F6" s="1" t="n">
        <v>193.756</v>
      </c>
      <c r="G6" s="1" t="n">
        <v>6.05384</v>
      </c>
      <c r="H6" s="1" t="n">
        <v>41.0796</v>
      </c>
      <c r="I6" s="1" t="n">
        <v>20.8699</v>
      </c>
      <c r="J6" s="1" t="n">
        <v>15.3534</v>
      </c>
    </row>
    <row r="7" customFormat="false" ht="15.5" hidden="false" customHeight="false" outlineLevel="0" collapsed="false">
      <c r="A7" s="1" t="s">
        <v>42</v>
      </c>
      <c r="B7" s="1" t="s">
        <v>41</v>
      </c>
      <c r="C7" s="1" t="n">
        <v>77.5687</v>
      </c>
      <c r="D7" s="1" t="n">
        <v>124.5</v>
      </c>
      <c r="E7" s="1" t="n">
        <v>56.3794</v>
      </c>
      <c r="F7" s="1" t="n">
        <v>39.1638</v>
      </c>
      <c r="G7" s="1" t="n">
        <v>8.65795</v>
      </c>
      <c r="H7" s="1" t="n">
        <v>1.01842</v>
      </c>
      <c r="I7" s="1" t="n">
        <v>53.3799</v>
      </c>
      <c r="J7" s="1" t="n">
        <v>9.08408</v>
      </c>
    </row>
    <row r="8" customFormat="false" ht="15.5" hidden="false" customHeight="false" outlineLevel="0" collapsed="false">
      <c r="A8" s="1" t="s">
        <v>45</v>
      </c>
      <c r="B8" s="1" t="s">
        <v>44</v>
      </c>
      <c r="C8" s="1" t="n">
        <v>42.9034</v>
      </c>
      <c r="D8" s="1" t="n">
        <v>52.8356</v>
      </c>
      <c r="E8" s="1" t="n">
        <v>16.3709</v>
      </c>
      <c r="F8" s="1" t="n">
        <v>3.75186</v>
      </c>
      <c r="G8" s="1" t="n">
        <v>2.76747</v>
      </c>
      <c r="H8" s="1" t="n">
        <v>2.27186</v>
      </c>
      <c r="I8" s="1" t="n">
        <v>3.03306</v>
      </c>
      <c r="J8" s="1" t="n">
        <v>5.52904</v>
      </c>
    </row>
    <row r="9" customFormat="false" ht="15.5" hidden="false" customHeight="false" outlineLevel="0" collapsed="false">
      <c r="A9" s="1" t="s">
        <v>126</v>
      </c>
      <c r="B9" s="1" t="s">
        <v>125</v>
      </c>
      <c r="C9" s="1" t="n">
        <v>9.01104</v>
      </c>
      <c r="D9" s="1" t="n">
        <v>5.81063</v>
      </c>
      <c r="E9" s="1" t="n">
        <v>3.51733</v>
      </c>
      <c r="F9" s="1" t="n">
        <v>3.70833</v>
      </c>
      <c r="G9" s="1" t="n">
        <v>0.432417</v>
      </c>
      <c r="H9" s="1" t="n">
        <v>0.0783401</v>
      </c>
      <c r="I9" s="1" t="n">
        <v>0.492119</v>
      </c>
      <c r="J9" s="1" t="n">
        <v>0.173639</v>
      </c>
    </row>
    <row r="10" customFormat="false" ht="15.5" hidden="false" customHeight="false" outlineLevel="0" collapsed="false">
      <c r="A10" s="1" t="s">
        <v>129</v>
      </c>
      <c r="B10" s="1" t="s">
        <v>128</v>
      </c>
      <c r="C10" s="1" t="n">
        <v>12.164</v>
      </c>
      <c r="D10" s="1" t="n">
        <v>7.11331</v>
      </c>
      <c r="E10" s="1" t="n">
        <v>3.2482</v>
      </c>
      <c r="F10" s="1" t="n">
        <v>3.46459</v>
      </c>
      <c r="G10" s="1" t="n">
        <v>0.0576556</v>
      </c>
      <c r="H10" s="1" t="n">
        <v>0.0783401</v>
      </c>
      <c r="I10" s="1" t="n">
        <v>0.703027</v>
      </c>
      <c r="J10" s="1" t="n">
        <v>0</v>
      </c>
    </row>
    <row r="11" customFormat="false" ht="15.5" hidden="false" customHeight="false" outlineLevel="0" collapsed="false">
      <c r="A11" s="1" t="s">
        <v>24</v>
      </c>
      <c r="B11" s="1" t="s">
        <v>23</v>
      </c>
      <c r="C11" s="1" t="n">
        <v>121.263</v>
      </c>
      <c r="D11" s="1" t="n">
        <v>122.94</v>
      </c>
      <c r="E11" s="1" t="n">
        <v>153.473</v>
      </c>
      <c r="F11" s="1" t="n">
        <v>217.599</v>
      </c>
      <c r="G11" s="1" t="n">
        <v>29.462</v>
      </c>
      <c r="H11" s="1" t="n">
        <v>75.51</v>
      </c>
      <c r="I11" s="1" t="n">
        <v>50.8389</v>
      </c>
      <c r="J11" s="1" t="n">
        <v>79.3075</v>
      </c>
    </row>
    <row r="12" customFormat="false" ht="15.5" hidden="false" customHeight="false" outlineLevel="0" collapsed="false">
      <c r="A12" s="3" t="s">
        <v>88</v>
      </c>
      <c r="B12" s="1" t="s">
        <v>87</v>
      </c>
      <c r="C12" s="3" t="n">
        <v>7.01</v>
      </c>
      <c r="D12" s="3" t="n">
        <v>3.01</v>
      </c>
      <c r="E12" s="3" t="n">
        <v>3.56</v>
      </c>
      <c r="F12" s="3" t="n">
        <v>1.52</v>
      </c>
      <c r="G12" s="3" t="n">
        <v>1.42</v>
      </c>
      <c r="H12" s="3" t="n">
        <v>4.31</v>
      </c>
      <c r="I12" s="3" t="n">
        <v>5.29</v>
      </c>
      <c r="J12" s="3" t="n">
        <v>1.48</v>
      </c>
    </row>
    <row r="13" customFormat="false" ht="15.5" hidden="false" customHeight="false" outlineLevel="0" collapsed="false">
      <c r="A13" s="1" t="s">
        <v>101</v>
      </c>
      <c r="B13" s="1" t="s">
        <v>100</v>
      </c>
      <c r="C13" s="1" t="n">
        <v>0.483048</v>
      </c>
      <c r="D13" s="1" t="n">
        <v>0</v>
      </c>
      <c r="E13" s="1" t="n">
        <v>0</v>
      </c>
      <c r="F13" s="1" t="n">
        <v>0</v>
      </c>
      <c r="G13" s="1" t="n">
        <v>1.58553</v>
      </c>
      <c r="H13" s="1" t="n">
        <v>0</v>
      </c>
      <c r="I13" s="1" t="n">
        <v>0</v>
      </c>
      <c r="J13" s="1" t="n">
        <v>0</v>
      </c>
    </row>
    <row r="14" customFormat="false" ht="15.5" hidden="false" customHeight="false" outlineLevel="0" collapsed="false">
      <c r="A14" s="1" t="s">
        <v>134</v>
      </c>
      <c r="B14" s="1" t="s">
        <v>133</v>
      </c>
      <c r="C14" s="1" t="n">
        <v>3.69751</v>
      </c>
      <c r="D14" s="1" t="n">
        <v>0.325669</v>
      </c>
      <c r="E14" s="1" t="n">
        <v>0.0371222</v>
      </c>
      <c r="F14" s="1" t="n">
        <v>0</v>
      </c>
      <c r="G14" s="1" t="n">
        <v>2.98848</v>
      </c>
      <c r="H14" s="1" t="n">
        <v>0.0293775</v>
      </c>
      <c r="I14" s="1" t="n">
        <v>0.210908</v>
      </c>
      <c r="J14" s="1" t="n">
        <v>0.685418</v>
      </c>
    </row>
    <row r="15" customFormat="false" ht="15.5" hidden="false" customHeight="false" outlineLevel="0" collapsed="false">
      <c r="A15" s="1" t="s">
        <v>137</v>
      </c>
      <c r="B15" s="1" t="s">
        <v>136</v>
      </c>
      <c r="C15" s="1" t="n">
        <v>7.99225</v>
      </c>
      <c r="D15" s="1" t="n">
        <v>0.557066</v>
      </c>
      <c r="E15" s="1" t="n">
        <v>0.454747</v>
      </c>
      <c r="F15" s="1" t="n">
        <v>0.03482</v>
      </c>
      <c r="G15" s="1" t="n">
        <v>19.5549</v>
      </c>
      <c r="H15" s="1" t="n">
        <v>0.597343</v>
      </c>
      <c r="I15" s="1" t="n">
        <v>37.9434</v>
      </c>
      <c r="J15" s="1" t="n">
        <v>20.6539</v>
      </c>
    </row>
    <row r="16" customFormat="false" ht="15.5" hidden="false" customHeight="false" outlineLevel="0" collapsed="false">
      <c r="A16" s="1" t="s">
        <v>16</v>
      </c>
      <c r="B16" s="1" t="s">
        <v>15</v>
      </c>
      <c r="C16" s="1" t="n">
        <v>1.02757</v>
      </c>
      <c r="D16" s="1" t="n">
        <v>0.479934</v>
      </c>
      <c r="E16" s="1" t="n">
        <v>0.269136</v>
      </c>
      <c r="F16" s="1" t="n">
        <v>0</v>
      </c>
      <c r="G16" s="1" t="n">
        <v>1.67201</v>
      </c>
      <c r="H16" s="1" t="n">
        <v>0</v>
      </c>
      <c r="I16" s="1" t="n">
        <v>0.220951</v>
      </c>
      <c r="J16" s="1" t="n">
        <v>0.265028</v>
      </c>
    </row>
    <row r="17" customFormat="false" ht="15.5" hidden="false" customHeight="false" outlineLevel="0" collapsed="false">
      <c r="A17" s="1" t="s">
        <v>19</v>
      </c>
      <c r="B17" s="1" t="s">
        <v>18</v>
      </c>
      <c r="C17" s="1" t="n">
        <v>1.76532</v>
      </c>
      <c r="D17" s="1" t="n">
        <v>0.479934</v>
      </c>
      <c r="E17" s="1" t="n">
        <v>0.129928</v>
      </c>
      <c r="F17" s="1" t="n">
        <v>0.13928</v>
      </c>
      <c r="G17" s="1" t="n">
        <v>5.21783</v>
      </c>
      <c r="H17" s="1" t="n">
        <v>0</v>
      </c>
      <c r="I17" s="1" t="n">
        <v>0.281211</v>
      </c>
      <c r="J17" s="1" t="n">
        <v>0.721974</v>
      </c>
    </row>
    <row r="18" customFormat="false" ht="15.5" hidden="false" customHeight="false" outlineLevel="0" collapsed="false">
      <c r="A18" s="1" t="s">
        <v>37</v>
      </c>
      <c r="B18" s="1" t="s">
        <v>36</v>
      </c>
      <c r="C18" s="1" t="n">
        <v>0.06</v>
      </c>
      <c r="D18" s="1" t="n">
        <v>0.03</v>
      </c>
      <c r="E18" s="1" t="n">
        <v>0</v>
      </c>
      <c r="F18" s="1" t="n">
        <v>0.03</v>
      </c>
      <c r="G18" s="1" t="n">
        <v>0.06</v>
      </c>
      <c r="H18" s="1" t="n">
        <v>0.06</v>
      </c>
      <c r="I18" s="1" t="n">
        <v>0.08</v>
      </c>
      <c r="J18" s="1" t="n">
        <v>0</v>
      </c>
    </row>
    <row r="19" customFormat="false" ht="15.5" hidden="false" customHeight="false" outlineLevel="0" collapsed="false">
      <c r="A19" s="1" t="s">
        <v>53</v>
      </c>
      <c r="B19" s="1" t="s">
        <v>52</v>
      </c>
      <c r="C19" s="1" t="n">
        <v>9.22182</v>
      </c>
      <c r="D19" s="1" t="n">
        <v>10.7042</v>
      </c>
      <c r="E19" s="1" t="n">
        <v>36.816</v>
      </c>
      <c r="F19" s="1" t="n">
        <v>21.3099</v>
      </c>
      <c r="G19" s="1" t="n">
        <v>34.2474</v>
      </c>
      <c r="H19" s="1" t="n">
        <v>41.1188</v>
      </c>
      <c r="I19" s="1" t="n">
        <v>24.9575</v>
      </c>
      <c r="J19" s="1" t="n">
        <v>51.8085</v>
      </c>
    </row>
    <row r="20" customFormat="false" ht="15.5" hidden="false" customHeight="false" outlineLevel="0" collapsed="false">
      <c r="A20" s="1" t="s">
        <v>56</v>
      </c>
      <c r="B20" s="1" t="s">
        <v>55</v>
      </c>
      <c r="C20" s="1" t="n">
        <v>25.584</v>
      </c>
      <c r="D20" s="1" t="n">
        <v>28.1104</v>
      </c>
      <c r="E20" s="1" t="n">
        <v>111.849</v>
      </c>
      <c r="F20" s="1" t="n">
        <v>30.807</v>
      </c>
      <c r="G20" s="1" t="n">
        <v>71.099</v>
      </c>
      <c r="H20" s="1" t="n">
        <v>46.7103</v>
      </c>
      <c r="I20" s="1" t="n">
        <v>52.6668</v>
      </c>
      <c r="J20" s="1" t="n">
        <v>125.697</v>
      </c>
    </row>
    <row r="21" customFormat="false" ht="15.5" hidden="false" customHeight="false" outlineLevel="0" collapsed="false">
      <c r="A21" s="1" t="s">
        <v>50</v>
      </c>
      <c r="B21" s="1" t="s">
        <v>49</v>
      </c>
      <c r="C21" s="1" t="n">
        <v>1.91463</v>
      </c>
      <c r="D21" s="1" t="n">
        <v>1.39695</v>
      </c>
      <c r="E21" s="1" t="n">
        <v>15.7677</v>
      </c>
      <c r="F21" s="1" t="n">
        <v>3.87373</v>
      </c>
      <c r="G21" s="1" t="n">
        <v>12.6074</v>
      </c>
      <c r="H21" s="1" t="n">
        <v>13.7095</v>
      </c>
      <c r="I21" s="1" t="n">
        <v>3.75617</v>
      </c>
      <c r="J21" s="1" t="n">
        <v>18.5794</v>
      </c>
    </row>
    <row r="22" customFormat="false" ht="15.5" hidden="false" customHeight="false" outlineLevel="0" collapsed="false">
      <c r="A22" s="1" t="s">
        <v>116</v>
      </c>
      <c r="B22" s="1" t="s">
        <v>115</v>
      </c>
      <c r="C22" s="1" t="n">
        <v>15.8967</v>
      </c>
      <c r="D22" s="1" t="n">
        <v>21.1942</v>
      </c>
      <c r="E22" s="1" t="n">
        <v>4.27834</v>
      </c>
      <c r="F22" s="1" t="n">
        <v>2.37647</v>
      </c>
      <c r="G22" s="1" t="n">
        <v>8.44655</v>
      </c>
      <c r="H22" s="1" t="n">
        <v>2.17394</v>
      </c>
      <c r="I22" s="1" t="n">
        <v>0.351514</v>
      </c>
      <c r="J22" s="1" t="n">
        <v>1.34342</v>
      </c>
    </row>
    <row r="23" customFormat="false" ht="15.5" hidden="false" customHeight="false" outlineLevel="0" collapsed="false">
      <c r="A23" s="1" t="s">
        <v>119</v>
      </c>
      <c r="B23" s="1" t="s">
        <v>118</v>
      </c>
      <c r="C23" s="1" t="n">
        <v>75.171</v>
      </c>
      <c r="D23" s="1" t="n">
        <v>69.3076</v>
      </c>
      <c r="E23" s="1" t="n">
        <v>18.5611</v>
      </c>
      <c r="F23" s="1" t="n">
        <v>4.79646</v>
      </c>
      <c r="G23" s="1" t="n">
        <v>42.0117</v>
      </c>
      <c r="H23" s="1" t="n">
        <v>4.58289</v>
      </c>
      <c r="I23" s="1" t="n">
        <v>0.582508</v>
      </c>
      <c r="J23" s="1" t="n">
        <v>4.63343</v>
      </c>
    </row>
    <row r="24" customFormat="false" ht="15.5" hidden="false" customHeight="false" outlineLevel="0" collapsed="false">
      <c r="A24" s="1" t="s">
        <v>108</v>
      </c>
      <c r="B24" s="1" t="s">
        <v>107</v>
      </c>
      <c r="C24" s="1" t="n">
        <v>99.1565</v>
      </c>
      <c r="D24" s="1" t="n">
        <v>97.6151</v>
      </c>
      <c r="E24" s="1" t="n">
        <v>74.1981</v>
      </c>
      <c r="F24" s="1" t="n">
        <v>25.2097</v>
      </c>
      <c r="G24" s="1" t="n">
        <v>144.792</v>
      </c>
      <c r="H24" s="1" t="n">
        <v>29.26</v>
      </c>
      <c r="I24" s="1" t="n">
        <v>43.6178</v>
      </c>
      <c r="J24" s="1" t="n">
        <v>167.498</v>
      </c>
    </row>
    <row r="25" customFormat="false" ht="15.5" hidden="false" customHeight="false" outlineLevel="0" collapsed="false">
      <c r="A25" s="1" t="s">
        <v>111</v>
      </c>
      <c r="B25" s="1" t="s">
        <v>110</v>
      </c>
      <c r="C25" s="1" t="n">
        <v>29.3078</v>
      </c>
      <c r="D25" s="1" t="n">
        <v>32.9269</v>
      </c>
      <c r="E25" s="1" t="n">
        <v>30.8207</v>
      </c>
      <c r="F25" s="1" t="n">
        <v>36.7264</v>
      </c>
      <c r="G25" s="1" t="n">
        <v>43.8471</v>
      </c>
      <c r="H25" s="1" t="n">
        <v>2.15435</v>
      </c>
      <c r="I25" s="1" t="n">
        <v>69.4691</v>
      </c>
      <c r="J25" s="1" t="n">
        <v>33.0554</v>
      </c>
    </row>
    <row r="26" customFormat="false" ht="15.5" hidden="false" customHeight="false" outlineLevel="0" collapsed="false">
      <c r="A26" s="1" t="s">
        <v>61</v>
      </c>
      <c r="B26" s="1" t="s">
        <v>60</v>
      </c>
      <c r="C26" s="1" t="n">
        <v>164.877</v>
      </c>
      <c r="D26" s="1" t="n">
        <v>181.235</v>
      </c>
      <c r="E26" s="1" t="n">
        <v>157.083</v>
      </c>
      <c r="F26" s="1" t="n">
        <v>25.7494</v>
      </c>
      <c r="G26" s="1" t="n">
        <v>254.972</v>
      </c>
      <c r="H26" s="1" t="n">
        <v>83.0013</v>
      </c>
      <c r="I26" s="1" t="n">
        <v>20.5887</v>
      </c>
      <c r="J26" s="1" t="n">
        <v>136.38</v>
      </c>
    </row>
    <row r="27" customFormat="false" ht="15.5" hidden="false" customHeight="false" outlineLevel="0" collapsed="false">
      <c r="A27" s="1" t="s">
        <v>77</v>
      </c>
      <c r="B27" s="1" t="s">
        <v>76</v>
      </c>
      <c r="C27" s="1" t="n">
        <v>48.779</v>
      </c>
      <c r="D27" s="1" t="n">
        <v>63.0427</v>
      </c>
      <c r="E27" s="1" t="n">
        <v>9.47545</v>
      </c>
      <c r="F27" s="1" t="n">
        <v>9.01839</v>
      </c>
      <c r="G27" s="1" t="n">
        <v>22.3704</v>
      </c>
      <c r="H27" s="1" t="n">
        <v>10.2821</v>
      </c>
      <c r="I27" s="1" t="n">
        <v>116.763</v>
      </c>
      <c r="J27" s="1" t="n">
        <v>2.39439</v>
      </c>
    </row>
    <row r="28" customFormat="false" ht="15.5" hidden="false" customHeight="false" outlineLevel="0" collapsed="false">
      <c r="A28" s="1" t="s">
        <v>74</v>
      </c>
      <c r="B28" s="1" t="s">
        <v>73</v>
      </c>
      <c r="C28" s="1" t="n">
        <v>48.5946</v>
      </c>
      <c r="D28" s="1" t="n">
        <v>77.8007</v>
      </c>
      <c r="E28" s="1" t="n">
        <v>15.0252</v>
      </c>
      <c r="F28" s="1" t="n">
        <v>2.20237</v>
      </c>
      <c r="G28" s="1" t="n">
        <v>18.5075</v>
      </c>
      <c r="H28" s="1" t="n">
        <v>5.33692</v>
      </c>
      <c r="I28" s="1" t="n">
        <v>5.88534</v>
      </c>
      <c r="J28" s="1" t="n">
        <v>34.0699</v>
      </c>
    </row>
    <row r="29" customFormat="false" ht="15.5" hidden="false" customHeight="false" outlineLevel="0" collapsed="false">
      <c r="A29" s="1" t="s">
        <v>145</v>
      </c>
      <c r="B29" s="1" t="s">
        <v>144</v>
      </c>
      <c r="C29" s="1" t="n">
        <v>31.1522</v>
      </c>
      <c r="D29" s="1" t="n">
        <v>22.9083</v>
      </c>
      <c r="E29" s="1" t="n">
        <v>24.1109</v>
      </c>
      <c r="F29" s="1" t="n">
        <v>11.1685</v>
      </c>
      <c r="G29" s="1" t="n">
        <v>34.9874</v>
      </c>
      <c r="H29" s="1" t="n">
        <v>76.9593</v>
      </c>
      <c r="I29" s="1" t="n">
        <v>46.0885</v>
      </c>
      <c r="J29" s="1" t="n">
        <v>24.7573</v>
      </c>
    </row>
    <row r="30" customFormat="false" ht="15.5" hidden="false" customHeight="false" outlineLevel="0" collapsed="false">
      <c r="A30" s="1" t="s">
        <v>142</v>
      </c>
      <c r="B30" s="1" t="s">
        <v>141</v>
      </c>
      <c r="C30" s="1" t="n">
        <v>32.654</v>
      </c>
      <c r="D30" s="1" t="n">
        <v>30.253</v>
      </c>
      <c r="E30" s="1" t="n">
        <v>123.339</v>
      </c>
      <c r="F30" s="1" t="n">
        <v>43.6295</v>
      </c>
      <c r="G30" s="1" t="n">
        <v>27.4056</v>
      </c>
      <c r="H30" s="1" t="n">
        <v>37.3878</v>
      </c>
      <c r="I30" s="1" t="n">
        <v>23.2501</v>
      </c>
      <c r="J30" s="1" t="n">
        <v>9.30341</v>
      </c>
    </row>
    <row r="31" customFormat="false" ht="15.5" hidden="false" customHeight="false" outlineLevel="0" collapsed="false">
      <c r="A31" s="1" t="s">
        <v>148</v>
      </c>
      <c r="B31" s="1" t="s">
        <v>147</v>
      </c>
      <c r="C31" s="1" t="n">
        <v>17.741</v>
      </c>
      <c r="D31" s="1" t="n">
        <v>4.36226</v>
      </c>
      <c r="E31" s="1" t="n">
        <v>0.250575</v>
      </c>
      <c r="F31" s="1" t="n">
        <v>0.0696401</v>
      </c>
      <c r="G31" s="1" t="n">
        <v>0.634212</v>
      </c>
      <c r="H31" s="1" t="n">
        <v>12.9947</v>
      </c>
      <c r="I31" s="1" t="n">
        <v>1.05454</v>
      </c>
      <c r="J31" s="1" t="n">
        <v>0</v>
      </c>
    </row>
    <row r="32" customFormat="false" ht="15.5" hidden="false" customHeight="false" outlineLevel="0" collapsed="false">
      <c r="A32" s="1" t="s">
        <v>151</v>
      </c>
      <c r="B32" s="1" t="s">
        <v>15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.0301297</v>
      </c>
      <c r="J32" s="1" t="n">
        <v>0</v>
      </c>
    </row>
    <row r="33" customFormat="false" ht="15.5" hidden="false" customHeight="false" outlineLevel="0" collapsed="false">
      <c r="A33" s="1" t="s">
        <v>96</v>
      </c>
      <c r="B33" s="1" t="s">
        <v>95</v>
      </c>
      <c r="C33" s="1" t="n">
        <v>6.34988</v>
      </c>
      <c r="D33" s="1" t="n">
        <v>3.55665</v>
      </c>
      <c r="E33" s="1" t="n">
        <v>4.42683</v>
      </c>
      <c r="F33" s="1" t="n">
        <v>0.661581</v>
      </c>
      <c r="G33" s="1" t="n">
        <v>4.67011</v>
      </c>
      <c r="H33" s="1" t="n">
        <v>1.45908</v>
      </c>
      <c r="I33" s="1" t="n">
        <v>3.65574</v>
      </c>
      <c r="J33" s="1" t="n">
        <v>14.3755</v>
      </c>
    </row>
    <row r="34" customFormat="false" ht="15.5" hidden="false" customHeight="false" outlineLevel="0" collapsed="false">
      <c r="A34" s="1" t="s">
        <v>93</v>
      </c>
      <c r="B34" s="1" t="s">
        <v>92</v>
      </c>
      <c r="C34" s="1" t="n">
        <v>1.85315</v>
      </c>
      <c r="D34" s="1" t="n">
        <v>0.865595</v>
      </c>
      <c r="E34" s="1" t="n">
        <v>2.45935</v>
      </c>
      <c r="F34" s="1" t="n">
        <v>0.374315</v>
      </c>
      <c r="G34" s="1" t="n">
        <v>4.68932</v>
      </c>
      <c r="H34" s="1" t="n">
        <v>17.4013</v>
      </c>
      <c r="I34" s="1" t="n">
        <v>2.98284</v>
      </c>
      <c r="J34" s="1" t="n">
        <v>16.4135</v>
      </c>
    </row>
    <row r="35" customFormat="false" ht="15.5" hidden="false" customHeight="false" outlineLevel="0" collapsed="false">
      <c r="A35" s="1" t="s">
        <v>160</v>
      </c>
      <c r="B35" s="1" t="s">
        <v>159</v>
      </c>
      <c r="C35" s="1" t="n">
        <v>155.392</v>
      </c>
      <c r="D35" s="1" t="n">
        <v>205.403</v>
      </c>
      <c r="E35" s="1" t="n">
        <v>77.9567</v>
      </c>
      <c r="F35" s="1" t="n">
        <v>10.3241</v>
      </c>
      <c r="G35" s="1" t="n">
        <v>31.2109</v>
      </c>
      <c r="H35" s="1" t="n">
        <v>39.5519</v>
      </c>
      <c r="I35" s="1" t="n">
        <v>13.8095</v>
      </c>
      <c r="J35" s="1" t="n">
        <v>60.3534</v>
      </c>
    </row>
    <row r="36" customFormat="false" ht="15.5" hidden="false" customHeight="false" outlineLevel="0" collapsed="false">
      <c r="A36" s="1" t="s">
        <v>69</v>
      </c>
      <c r="B36" s="1" t="s">
        <v>68</v>
      </c>
      <c r="C36" s="1" t="n">
        <v>108.554</v>
      </c>
      <c r="D36" s="1" t="n">
        <v>177.49</v>
      </c>
      <c r="E36" s="1" t="n">
        <v>305.395</v>
      </c>
      <c r="F36" s="1" t="n">
        <v>92.2209</v>
      </c>
      <c r="G36" s="1" t="n">
        <v>168.402</v>
      </c>
      <c r="H36" s="1" t="n">
        <v>69.8696</v>
      </c>
      <c r="I36" s="1" t="n">
        <v>65.8435</v>
      </c>
      <c r="J36" s="1" t="n">
        <v>77.5436</v>
      </c>
    </row>
    <row r="37" customFormat="false" ht="15.5" hidden="false" customHeight="false" outlineLevel="0" collapsed="false">
      <c r="A37" s="1" t="s">
        <v>66</v>
      </c>
      <c r="B37" s="1" t="s">
        <v>65</v>
      </c>
      <c r="C37" s="1" t="n">
        <v>24.978</v>
      </c>
      <c r="D37" s="1" t="n">
        <v>16.4634</v>
      </c>
      <c r="E37" s="1" t="n">
        <v>10.8954</v>
      </c>
      <c r="F37" s="1" t="n">
        <v>9.19249</v>
      </c>
      <c r="G37" s="1" t="n">
        <v>26.4735</v>
      </c>
      <c r="H37" s="1" t="n">
        <v>4.61227</v>
      </c>
      <c r="I37" s="1" t="n">
        <v>18.6503</v>
      </c>
      <c r="J37" s="1" t="n">
        <v>24.6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IV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5.63"/>
    <col collapsed="false" customWidth="true" hidden="false" outlineLevel="0" max="2" min="2" style="1" width="11.63"/>
    <col collapsed="false" customWidth="false" hidden="false" outlineLevel="0" max="257" min="3" style="1" width="8.99"/>
  </cols>
  <sheetData>
    <row r="1" s="4" customFormat="true" ht="39.65" hidden="false" customHeight="true" outlineLevel="0" collapsed="false">
      <c r="A1" s="4" t="s">
        <v>174</v>
      </c>
    </row>
    <row r="2" customFormat="false" ht="15.5" hidden="false" customHeight="false" outlineLevel="0" collapsed="false">
      <c r="A2" s="1" t="s">
        <v>165</v>
      </c>
      <c r="C2" s="1" t="s">
        <v>175</v>
      </c>
      <c r="D2" s="1" t="s">
        <v>176</v>
      </c>
      <c r="E2" s="1" t="s">
        <v>177</v>
      </c>
      <c r="F2" s="1" t="s">
        <v>178</v>
      </c>
      <c r="G2" s="1" t="s">
        <v>179</v>
      </c>
      <c r="H2" s="1" t="s">
        <v>180</v>
      </c>
      <c r="I2" s="1" t="s">
        <v>181</v>
      </c>
      <c r="J2" s="1" t="s">
        <v>182</v>
      </c>
      <c r="K2" s="1" t="s">
        <v>183</v>
      </c>
      <c r="L2" s="1" t="s">
        <v>184</v>
      </c>
    </row>
    <row r="3" customFormat="false" ht="15.5" hidden="false" customHeight="false" outlineLevel="0" collapsed="false">
      <c r="A3" s="1" t="s">
        <v>82</v>
      </c>
      <c r="B3" s="1" t="s">
        <v>185</v>
      </c>
      <c r="C3" s="1" t="n">
        <v>17.05</v>
      </c>
      <c r="D3" s="1" t="n">
        <v>12.01</v>
      </c>
      <c r="E3" s="1" t="n">
        <v>12.79</v>
      </c>
      <c r="F3" s="1" t="n">
        <v>8.46</v>
      </c>
      <c r="G3" s="1" t="n">
        <v>6.07</v>
      </c>
      <c r="H3" s="1" t="n">
        <v>7.75</v>
      </c>
      <c r="I3" s="1" t="n">
        <v>0.77</v>
      </c>
      <c r="J3" s="1" t="n">
        <v>0</v>
      </c>
      <c r="K3" s="1" t="n">
        <v>0.19</v>
      </c>
      <c r="L3" s="1" t="n">
        <v>0.7</v>
      </c>
    </row>
    <row r="4" customFormat="false" ht="15.5" hidden="false" customHeight="false" outlineLevel="0" collapsed="false">
      <c r="A4" s="1" t="s">
        <v>85</v>
      </c>
      <c r="B4" s="1" t="s">
        <v>186</v>
      </c>
      <c r="C4" s="1" t="n">
        <v>26.23</v>
      </c>
      <c r="D4" s="1" t="n">
        <v>18.85</v>
      </c>
      <c r="E4" s="1" t="n">
        <v>15.17</v>
      </c>
      <c r="F4" s="1" t="n">
        <v>14.79</v>
      </c>
      <c r="G4" s="1" t="n">
        <v>7.58</v>
      </c>
      <c r="H4" s="1" t="n">
        <v>7.74</v>
      </c>
      <c r="I4" s="1" t="n">
        <v>1.01</v>
      </c>
      <c r="J4" s="1" t="n">
        <v>0.27</v>
      </c>
      <c r="K4" s="1" t="n">
        <v>0.44</v>
      </c>
      <c r="L4" s="1" t="n">
        <v>0.18</v>
      </c>
    </row>
    <row r="5" customFormat="false" ht="15.5" hidden="false" customHeight="false" outlineLevel="0" collapsed="false">
      <c r="A5" s="1" t="s">
        <v>29</v>
      </c>
      <c r="B5" s="1" t="s">
        <v>187</v>
      </c>
      <c r="C5" s="1" t="n">
        <v>256.14</v>
      </c>
      <c r="D5" s="1" t="n">
        <v>234.68</v>
      </c>
      <c r="E5" s="1" t="n">
        <v>249.54</v>
      </c>
      <c r="F5" s="1" t="n">
        <v>240.68</v>
      </c>
      <c r="G5" s="1" t="n">
        <v>236.86</v>
      </c>
      <c r="H5" s="1" t="n">
        <v>65.36</v>
      </c>
      <c r="I5" s="1" t="n">
        <v>14.26</v>
      </c>
      <c r="J5" s="1" t="n">
        <v>4.79</v>
      </c>
      <c r="K5" s="1" t="n">
        <v>2.93</v>
      </c>
      <c r="L5" s="1" t="n">
        <v>1.1</v>
      </c>
    </row>
    <row r="6" customFormat="false" ht="15.5" hidden="false" customHeight="false" outlineLevel="0" collapsed="false">
      <c r="A6" s="1" t="s">
        <v>34</v>
      </c>
      <c r="B6" s="1" t="s">
        <v>188</v>
      </c>
      <c r="C6" s="1" t="n">
        <v>100.15</v>
      </c>
      <c r="D6" s="1" t="n">
        <v>96.8</v>
      </c>
      <c r="E6" s="1" t="n">
        <v>92.41</v>
      </c>
      <c r="F6" s="1" t="n">
        <v>85.86</v>
      </c>
      <c r="G6" s="1" t="n">
        <v>84</v>
      </c>
      <c r="H6" s="1" t="n">
        <v>78.12</v>
      </c>
      <c r="I6" s="1" t="n">
        <v>2.29</v>
      </c>
      <c r="J6" s="1" t="n">
        <v>0.97</v>
      </c>
      <c r="K6" s="1" t="n">
        <v>1.92</v>
      </c>
      <c r="L6" s="1" t="n">
        <v>0.97</v>
      </c>
    </row>
    <row r="7" customFormat="false" ht="15.5" hidden="false" customHeight="false" outlineLevel="0" collapsed="false">
      <c r="A7" s="1" t="s">
        <v>42</v>
      </c>
      <c r="B7" s="1" t="s">
        <v>189</v>
      </c>
      <c r="C7" s="1" t="n">
        <v>96.64</v>
      </c>
      <c r="D7" s="1" t="n">
        <v>97.8</v>
      </c>
      <c r="E7" s="1" t="n">
        <v>87.07</v>
      </c>
      <c r="F7" s="1" t="n">
        <v>83.95</v>
      </c>
      <c r="G7" s="1" t="n">
        <v>63.43</v>
      </c>
      <c r="H7" s="1" t="n">
        <v>29.44</v>
      </c>
      <c r="I7" s="1" t="n">
        <v>4.16</v>
      </c>
      <c r="J7" s="1" t="n">
        <v>1.99</v>
      </c>
      <c r="K7" s="1" t="n">
        <v>3.16</v>
      </c>
      <c r="L7" s="1" t="n">
        <v>1.32</v>
      </c>
    </row>
    <row r="8" customFormat="false" ht="15.5" hidden="false" customHeight="false" outlineLevel="0" collapsed="false">
      <c r="A8" s="1" t="s">
        <v>45</v>
      </c>
      <c r="B8" s="1" t="s">
        <v>190</v>
      </c>
      <c r="C8" s="1" t="n">
        <v>26.91</v>
      </c>
      <c r="D8" s="1" t="n">
        <v>37.18</v>
      </c>
      <c r="E8" s="1" t="n">
        <v>25</v>
      </c>
      <c r="F8" s="1" t="n">
        <v>21.03</v>
      </c>
      <c r="G8" s="1" t="n">
        <v>11.39</v>
      </c>
      <c r="H8" s="1" t="n">
        <v>10.63</v>
      </c>
      <c r="I8" s="1" t="n">
        <v>0.84</v>
      </c>
      <c r="J8" s="1" t="n">
        <v>0.9</v>
      </c>
      <c r="K8" s="1" t="n">
        <v>0.39</v>
      </c>
      <c r="L8" s="1" t="n">
        <v>1.26</v>
      </c>
    </row>
    <row r="9" customFormat="false" ht="15.5" hidden="false" customHeight="false" outlineLevel="0" collapsed="false">
      <c r="A9" s="1" t="s">
        <v>126</v>
      </c>
      <c r="B9" s="1" t="s">
        <v>191</v>
      </c>
      <c r="C9" s="1" t="n">
        <v>2.58</v>
      </c>
      <c r="D9" s="1" t="n">
        <v>2.64</v>
      </c>
      <c r="E9" s="1" t="n">
        <v>3.44</v>
      </c>
      <c r="F9" s="1" t="n">
        <v>2.59</v>
      </c>
      <c r="G9" s="1" t="n">
        <v>2.86</v>
      </c>
      <c r="H9" s="1" t="n">
        <v>1.81</v>
      </c>
      <c r="I9" s="1" t="n">
        <v>0.17</v>
      </c>
      <c r="J9" s="1" t="n">
        <v>0</v>
      </c>
      <c r="K9" s="1" t="n">
        <v>0</v>
      </c>
      <c r="L9" s="1" t="n">
        <v>0</v>
      </c>
    </row>
    <row r="10" customFormat="false" ht="15.5" hidden="false" customHeight="false" outlineLevel="0" collapsed="false">
      <c r="A10" s="1" t="s">
        <v>129</v>
      </c>
      <c r="B10" s="1" t="s">
        <v>192</v>
      </c>
      <c r="C10" s="1" t="n">
        <v>3.41</v>
      </c>
      <c r="D10" s="1" t="n">
        <v>3.11</v>
      </c>
      <c r="E10" s="1" t="n">
        <v>1.42</v>
      </c>
      <c r="F10" s="1" t="n">
        <v>2.42</v>
      </c>
      <c r="G10" s="1" t="n">
        <v>2.75</v>
      </c>
      <c r="H10" s="1" t="n">
        <v>2.22</v>
      </c>
      <c r="I10" s="1" t="n">
        <v>0.51</v>
      </c>
      <c r="J10" s="1" t="n">
        <v>0</v>
      </c>
      <c r="K10" s="1" t="n">
        <v>0</v>
      </c>
      <c r="L10" s="1" t="n">
        <v>0</v>
      </c>
    </row>
    <row r="11" customFormat="false" ht="15.5" hidden="false" customHeight="false" outlineLevel="0" collapsed="false">
      <c r="A11" s="1" t="s">
        <v>24</v>
      </c>
      <c r="B11" s="1" t="s">
        <v>193</v>
      </c>
      <c r="C11" s="1" t="n">
        <v>67.68</v>
      </c>
      <c r="D11" s="1" t="n">
        <v>60.85</v>
      </c>
      <c r="E11" s="1" t="n">
        <v>65.24</v>
      </c>
      <c r="F11" s="1" t="n">
        <v>64.25</v>
      </c>
      <c r="G11" s="1" t="n">
        <v>70.79</v>
      </c>
      <c r="H11" s="1" t="n">
        <v>55.86</v>
      </c>
      <c r="I11" s="1" t="n">
        <v>9.54</v>
      </c>
      <c r="J11" s="1" t="n">
        <v>7.64</v>
      </c>
      <c r="K11" s="1" t="n">
        <v>12.9</v>
      </c>
      <c r="L11" s="1" t="n">
        <v>11.75</v>
      </c>
    </row>
    <row r="12" customFormat="false" ht="15.5" hidden="false" customHeight="false" outlineLevel="0" collapsed="false">
      <c r="A12" s="3" t="s">
        <v>88</v>
      </c>
      <c r="B12" s="1" t="s">
        <v>87</v>
      </c>
      <c r="C12" s="1" t="n">
        <v>5.11</v>
      </c>
      <c r="D12" s="1" t="n">
        <v>3.45</v>
      </c>
      <c r="E12" s="1" t="n">
        <v>2.93</v>
      </c>
      <c r="F12" s="1" t="n">
        <v>3.18</v>
      </c>
      <c r="G12" s="1" t="n">
        <v>3.87</v>
      </c>
      <c r="H12" s="1" t="n">
        <v>4.78</v>
      </c>
      <c r="I12" s="1" t="n">
        <v>0.61</v>
      </c>
      <c r="J12" s="1" t="n">
        <v>0.05</v>
      </c>
      <c r="K12" s="1" t="n">
        <v>0.1</v>
      </c>
      <c r="L12" s="1" t="n">
        <v>0.06</v>
      </c>
    </row>
    <row r="13" customFormat="false" ht="15.5" hidden="false" customHeight="false" outlineLevel="0" collapsed="false">
      <c r="A13" s="1" t="s">
        <v>101</v>
      </c>
      <c r="B13" s="1" t="s">
        <v>194</v>
      </c>
      <c r="C13" s="1" t="n">
        <v>0</v>
      </c>
      <c r="D13" s="1" t="n">
        <v>0.15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.16</v>
      </c>
    </row>
    <row r="14" customFormat="false" ht="15.5" hidden="false" customHeight="false" outlineLevel="0" collapsed="false">
      <c r="A14" s="1" t="s">
        <v>134</v>
      </c>
      <c r="B14" s="1" t="s">
        <v>195</v>
      </c>
      <c r="C14" s="1" t="n">
        <v>0.14</v>
      </c>
      <c r="D14" s="1" t="n">
        <v>0.1</v>
      </c>
      <c r="E14" s="1" t="n">
        <v>0.07</v>
      </c>
      <c r="F14" s="1" t="n">
        <v>0.12</v>
      </c>
      <c r="G14" s="1" t="n">
        <v>0.5</v>
      </c>
      <c r="H14" s="1" t="n">
        <v>0.95</v>
      </c>
      <c r="I14" s="1" t="n">
        <v>4.36</v>
      </c>
      <c r="J14" s="1" t="n">
        <v>2.43</v>
      </c>
      <c r="K14" s="1" t="n">
        <v>4.86</v>
      </c>
      <c r="L14" s="1" t="n">
        <v>0.92</v>
      </c>
    </row>
    <row r="15" customFormat="false" ht="15.5" hidden="false" customHeight="false" outlineLevel="0" collapsed="false">
      <c r="A15" s="1" t="s">
        <v>137</v>
      </c>
      <c r="B15" s="1" t="s">
        <v>196</v>
      </c>
      <c r="C15" s="1" t="n">
        <v>0.16</v>
      </c>
      <c r="D15" s="1" t="n">
        <v>0</v>
      </c>
      <c r="E15" s="1" t="n">
        <v>0</v>
      </c>
      <c r="F15" s="1" t="n">
        <v>0.13</v>
      </c>
      <c r="G15" s="1" t="n">
        <v>0.21</v>
      </c>
      <c r="H15" s="1" t="n">
        <v>0.14</v>
      </c>
      <c r="I15" s="1" t="n">
        <v>4.34</v>
      </c>
      <c r="J15" s="1" t="n">
        <v>2.29</v>
      </c>
      <c r="K15" s="1" t="n">
        <v>9.17</v>
      </c>
      <c r="L15" s="1" t="n">
        <v>4.19</v>
      </c>
    </row>
    <row r="16" customFormat="false" ht="15.5" hidden="false" customHeight="false" outlineLevel="0" collapsed="false">
      <c r="A16" s="1" t="s">
        <v>16</v>
      </c>
      <c r="B16" s="1" t="s">
        <v>197</v>
      </c>
      <c r="C16" s="1" t="n">
        <v>0.08</v>
      </c>
      <c r="D16" s="1" t="n">
        <v>0</v>
      </c>
      <c r="E16" s="1" t="n">
        <v>0.1</v>
      </c>
      <c r="F16" s="1" t="n">
        <v>0</v>
      </c>
      <c r="G16" s="1" t="n">
        <v>0</v>
      </c>
      <c r="H16" s="1" t="n">
        <v>0.07</v>
      </c>
      <c r="I16" s="1" t="n">
        <v>0.99</v>
      </c>
      <c r="J16" s="1" t="n">
        <v>0.32</v>
      </c>
      <c r="K16" s="1" t="n">
        <v>0.63</v>
      </c>
      <c r="L16" s="1" t="n">
        <v>0.13</v>
      </c>
    </row>
    <row r="17" customFormat="false" ht="15.5" hidden="false" customHeight="false" outlineLevel="0" collapsed="false">
      <c r="A17" s="1" t="s">
        <v>19</v>
      </c>
      <c r="B17" s="1" t="s">
        <v>198</v>
      </c>
      <c r="C17" s="1" t="n">
        <v>0.59</v>
      </c>
      <c r="D17" s="1" t="n">
        <v>0.38</v>
      </c>
      <c r="E17" s="1" t="n">
        <v>0.51</v>
      </c>
      <c r="F17" s="1" t="n">
        <v>0.19</v>
      </c>
      <c r="G17" s="1" t="n">
        <v>0.2</v>
      </c>
      <c r="H17" s="1" t="n">
        <v>0.08</v>
      </c>
      <c r="I17" s="1" t="n">
        <v>1.44</v>
      </c>
      <c r="J17" s="1" t="n">
        <v>0.39</v>
      </c>
      <c r="K17" s="1" t="n">
        <v>2.04</v>
      </c>
      <c r="L17" s="1" t="n">
        <v>0.34</v>
      </c>
    </row>
    <row r="18" customFormat="false" ht="15.5" hidden="false" customHeight="false" outlineLevel="0" collapsed="false">
      <c r="A18" s="1" t="s">
        <v>37</v>
      </c>
      <c r="B18" s="1" t="s">
        <v>36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</row>
    <row r="19" customFormat="false" ht="15.5" hidden="false" customHeight="false" outlineLevel="0" collapsed="false">
      <c r="A19" s="1" t="s">
        <v>53</v>
      </c>
      <c r="B19" s="1" t="s">
        <v>199</v>
      </c>
      <c r="C19" s="1" t="n">
        <v>5.45</v>
      </c>
      <c r="D19" s="1" t="n">
        <v>6.7</v>
      </c>
      <c r="E19" s="1" t="n">
        <v>6.14</v>
      </c>
      <c r="F19" s="1" t="n">
        <v>8.55</v>
      </c>
      <c r="G19" s="1" t="n">
        <v>7.11</v>
      </c>
      <c r="H19" s="1" t="n">
        <v>13.98</v>
      </c>
      <c r="I19" s="1" t="n">
        <v>6.89</v>
      </c>
      <c r="J19" s="1" t="n">
        <v>6.69</v>
      </c>
      <c r="K19" s="1" t="n">
        <v>11.29</v>
      </c>
      <c r="L19" s="1" t="n">
        <v>9.25</v>
      </c>
    </row>
    <row r="20" customFormat="false" ht="15.5" hidden="false" customHeight="false" outlineLevel="0" collapsed="false">
      <c r="A20" s="1" t="s">
        <v>56</v>
      </c>
      <c r="B20" s="1" t="s">
        <v>200</v>
      </c>
      <c r="C20" s="1" t="n">
        <v>12.32</v>
      </c>
      <c r="D20" s="1" t="n">
        <v>14.51</v>
      </c>
      <c r="E20" s="1" t="n">
        <v>14.49</v>
      </c>
      <c r="F20" s="1" t="n">
        <v>17.14</v>
      </c>
      <c r="G20" s="1" t="n">
        <v>20.33</v>
      </c>
      <c r="H20" s="1" t="n">
        <v>50.51</v>
      </c>
      <c r="I20" s="1" t="n">
        <v>15.41</v>
      </c>
      <c r="J20" s="1" t="n">
        <v>18.8</v>
      </c>
      <c r="K20" s="1" t="n">
        <v>23.83</v>
      </c>
      <c r="L20" s="1" t="n">
        <v>10.79</v>
      </c>
    </row>
    <row r="21" customFormat="false" ht="15.5" hidden="false" customHeight="false" outlineLevel="0" collapsed="false">
      <c r="A21" s="1" t="s">
        <v>50</v>
      </c>
      <c r="B21" s="1" t="s">
        <v>201</v>
      </c>
      <c r="C21" s="1" t="n">
        <v>2.96</v>
      </c>
      <c r="D21" s="1" t="n">
        <v>2.41</v>
      </c>
      <c r="E21" s="1" t="n">
        <v>3.3</v>
      </c>
      <c r="F21" s="1" t="n">
        <v>4.44</v>
      </c>
      <c r="G21" s="1" t="n">
        <v>4.89</v>
      </c>
      <c r="H21" s="1" t="n">
        <v>19.54</v>
      </c>
      <c r="I21" s="1" t="n">
        <v>5.67</v>
      </c>
      <c r="J21" s="1" t="n">
        <v>5.94</v>
      </c>
      <c r="K21" s="1" t="n">
        <v>11.03</v>
      </c>
      <c r="L21" s="1" t="n">
        <v>18.14</v>
      </c>
    </row>
    <row r="22" customFormat="false" ht="15.5" hidden="false" customHeight="false" outlineLevel="0" collapsed="false">
      <c r="A22" s="1" t="s">
        <v>116</v>
      </c>
      <c r="B22" s="1" t="s">
        <v>202</v>
      </c>
      <c r="C22" s="1" t="n">
        <v>12.32</v>
      </c>
      <c r="D22" s="1" t="n">
        <v>6.9</v>
      </c>
      <c r="E22" s="1" t="n">
        <v>8.44</v>
      </c>
      <c r="F22" s="1" t="n">
        <v>7.51</v>
      </c>
      <c r="G22" s="1" t="n">
        <v>3.82</v>
      </c>
      <c r="H22" s="1" t="n">
        <v>1.93</v>
      </c>
      <c r="I22" s="1" t="n">
        <v>9.04</v>
      </c>
      <c r="J22" s="1" t="n">
        <v>4.57</v>
      </c>
      <c r="K22" s="1" t="n">
        <v>3.15</v>
      </c>
      <c r="L22" s="1" t="n">
        <v>1.18</v>
      </c>
    </row>
    <row r="23" customFormat="false" ht="15.5" hidden="false" customHeight="false" outlineLevel="0" collapsed="false">
      <c r="A23" s="1" t="s">
        <v>119</v>
      </c>
      <c r="B23" s="1" t="s">
        <v>203</v>
      </c>
      <c r="C23" s="1" t="n">
        <v>34.89</v>
      </c>
      <c r="D23" s="1" t="n">
        <v>24.66</v>
      </c>
      <c r="E23" s="1" t="n">
        <v>28.93</v>
      </c>
      <c r="F23" s="1" t="n">
        <v>25.77</v>
      </c>
      <c r="G23" s="1" t="n">
        <v>18.09</v>
      </c>
      <c r="H23" s="1" t="n">
        <v>14.01</v>
      </c>
      <c r="I23" s="1" t="n">
        <v>40.1</v>
      </c>
      <c r="J23" s="1" t="n">
        <v>16.4</v>
      </c>
      <c r="K23" s="1" t="n">
        <v>18.99</v>
      </c>
      <c r="L23" s="1" t="n">
        <v>10.81</v>
      </c>
    </row>
    <row r="24" customFormat="false" ht="15.5" hidden="false" customHeight="false" outlineLevel="0" collapsed="false">
      <c r="A24" s="1" t="s">
        <v>108</v>
      </c>
      <c r="B24" s="1" t="s">
        <v>204</v>
      </c>
      <c r="C24" s="1" t="n">
        <v>35.1</v>
      </c>
      <c r="D24" s="1" t="n">
        <v>26.56</v>
      </c>
      <c r="E24" s="1" t="n">
        <v>35.49</v>
      </c>
      <c r="F24" s="1" t="n">
        <v>36.95</v>
      </c>
      <c r="G24" s="1" t="n">
        <v>29.52</v>
      </c>
      <c r="H24" s="1" t="n">
        <v>16.76</v>
      </c>
      <c r="I24" s="1" t="n">
        <v>61.02</v>
      </c>
      <c r="J24" s="1" t="n">
        <v>43.85</v>
      </c>
      <c r="K24" s="1" t="n">
        <v>19.71</v>
      </c>
      <c r="L24" s="1" t="n">
        <v>42.5</v>
      </c>
    </row>
    <row r="25" customFormat="false" ht="15.5" hidden="false" customHeight="false" outlineLevel="0" collapsed="false">
      <c r="A25" s="1" t="s">
        <v>111</v>
      </c>
      <c r="B25" s="1" t="s">
        <v>205</v>
      </c>
      <c r="C25" s="1" t="n">
        <v>9.73</v>
      </c>
      <c r="D25" s="1" t="n">
        <v>6.53</v>
      </c>
      <c r="E25" s="1" t="n">
        <v>16.37</v>
      </c>
      <c r="F25" s="1" t="n">
        <v>18.82</v>
      </c>
      <c r="G25" s="1" t="n">
        <v>22.5</v>
      </c>
      <c r="H25" s="1" t="n">
        <v>17.48</v>
      </c>
      <c r="I25" s="1" t="n">
        <v>35.16</v>
      </c>
      <c r="J25" s="1" t="n">
        <v>23.13</v>
      </c>
      <c r="K25" s="1" t="n">
        <v>9</v>
      </c>
      <c r="L25" s="1" t="n">
        <v>17.32</v>
      </c>
    </row>
    <row r="26" customFormat="false" ht="15.5" hidden="false" customHeight="false" outlineLevel="0" collapsed="false">
      <c r="A26" s="1" t="s">
        <v>61</v>
      </c>
      <c r="B26" s="1" t="s">
        <v>206</v>
      </c>
      <c r="C26" s="1" t="n">
        <v>78.69</v>
      </c>
      <c r="D26" s="1" t="n">
        <v>61</v>
      </c>
      <c r="E26" s="1" t="n">
        <v>84.08</v>
      </c>
      <c r="F26" s="1" t="n">
        <v>73.22</v>
      </c>
      <c r="G26" s="1" t="n">
        <v>74.33</v>
      </c>
      <c r="H26" s="1" t="n">
        <v>24.13</v>
      </c>
      <c r="I26" s="1" t="n">
        <v>106.82</v>
      </c>
      <c r="J26" s="1" t="n">
        <v>77.85</v>
      </c>
      <c r="K26" s="1" t="n">
        <v>86.45</v>
      </c>
      <c r="L26" s="1" t="n">
        <v>36.55</v>
      </c>
    </row>
    <row r="27" customFormat="false" ht="15.5" hidden="false" customHeight="false" outlineLevel="0" collapsed="false">
      <c r="A27" s="1" t="s">
        <v>77</v>
      </c>
      <c r="B27" s="1" t="s">
        <v>207</v>
      </c>
      <c r="C27" s="1" t="n">
        <v>13.17</v>
      </c>
      <c r="D27" s="1" t="n">
        <v>11.2</v>
      </c>
      <c r="E27" s="1" t="n">
        <v>15.34</v>
      </c>
      <c r="F27" s="1" t="n">
        <v>15.87</v>
      </c>
      <c r="G27" s="1" t="n">
        <v>15.76</v>
      </c>
      <c r="H27" s="1" t="n">
        <v>0.66</v>
      </c>
      <c r="I27" s="1" t="n">
        <v>9.38</v>
      </c>
      <c r="J27" s="1" t="n">
        <v>13</v>
      </c>
      <c r="K27" s="1" t="n">
        <v>17.18</v>
      </c>
      <c r="L27" s="1" t="n">
        <v>24.66</v>
      </c>
    </row>
    <row r="28" customFormat="false" ht="15.5" hidden="false" customHeight="false" outlineLevel="0" collapsed="false">
      <c r="A28" s="1" t="s">
        <v>74</v>
      </c>
      <c r="B28" s="1" t="s">
        <v>208</v>
      </c>
      <c r="C28" s="1" t="n">
        <v>22.02</v>
      </c>
      <c r="D28" s="1" t="n">
        <v>13.03</v>
      </c>
      <c r="E28" s="1" t="n">
        <v>17.24</v>
      </c>
      <c r="F28" s="1" t="n">
        <v>21.17</v>
      </c>
      <c r="G28" s="1" t="n">
        <v>14.28</v>
      </c>
      <c r="H28" s="1" t="n">
        <v>8.34</v>
      </c>
      <c r="I28" s="1" t="n">
        <v>21.52</v>
      </c>
      <c r="J28" s="1" t="n">
        <v>12.52</v>
      </c>
      <c r="K28" s="1" t="n">
        <v>10.72</v>
      </c>
      <c r="L28" s="1" t="n">
        <v>22.79</v>
      </c>
    </row>
    <row r="29" customFormat="false" ht="15.5" hidden="false" customHeight="false" outlineLevel="0" collapsed="false">
      <c r="A29" s="1" t="s">
        <v>145</v>
      </c>
      <c r="B29" s="1" t="s">
        <v>209</v>
      </c>
      <c r="C29" s="1" t="n">
        <v>12.72</v>
      </c>
      <c r="D29" s="1" t="n">
        <v>25.06</v>
      </c>
      <c r="E29" s="1" t="n">
        <v>17.75</v>
      </c>
      <c r="F29" s="1" t="n">
        <v>14.19</v>
      </c>
      <c r="G29" s="1" t="n">
        <v>14.23</v>
      </c>
      <c r="H29" s="1" t="n">
        <v>17.33</v>
      </c>
      <c r="I29" s="1" t="n">
        <v>27.24</v>
      </c>
      <c r="J29" s="1" t="n">
        <v>26.81</v>
      </c>
      <c r="K29" s="1" t="n">
        <v>17.27</v>
      </c>
      <c r="L29" s="1" t="n">
        <v>26.49</v>
      </c>
    </row>
    <row r="30" customFormat="false" ht="15.5" hidden="false" customHeight="false" outlineLevel="0" collapsed="false">
      <c r="A30" s="1" t="s">
        <v>142</v>
      </c>
      <c r="B30" s="1" t="s">
        <v>210</v>
      </c>
      <c r="C30" s="1" t="n">
        <v>6.49</v>
      </c>
      <c r="D30" s="1" t="n">
        <v>9.92</v>
      </c>
      <c r="E30" s="1" t="n">
        <v>11.98</v>
      </c>
      <c r="F30" s="1" t="n">
        <v>11.46</v>
      </c>
      <c r="G30" s="1" t="n">
        <v>20.34</v>
      </c>
      <c r="H30" s="1" t="n">
        <v>42.77</v>
      </c>
      <c r="I30" s="1" t="n">
        <v>8.09</v>
      </c>
      <c r="J30" s="1" t="n">
        <v>8.14</v>
      </c>
      <c r="K30" s="1" t="n">
        <v>12.48</v>
      </c>
      <c r="L30" s="1" t="n">
        <v>29.83</v>
      </c>
    </row>
    <row r="31" customFormat="false" ht="15.5" hidden="false" customHeight="false" outlineLevel="0" collapsed="false">
      <c r="A31" s="1" t="s">
        <v>148</v>
      </c>
      <c r="B31" s="1" t="s">
        <v>211</v>
      </c>
      <c r="C31" s="1" t="n">
        <v>1.72</v>
      </c>
      <c r="D31" s="1" t="n">
        <v>1.31</v>
      </c>
      <c r="E31" s="1" t="n">
        <v>0.63</v>
      </c>
      <c r="F31" s="1" t="n">
        <v>0.59</v>
      </c>
      <c r="G31" s="1" t="n">
        <v>0.41</v>
      </c>
      <c r="H31" s="1" t="n">
        <v>0.07</v>
      </c>
      <c r="I31" s="1" t="n">
        <v>0.26</v>
      </c>
      <c r="J31" s="1" t="n">
        <v>0.25</v>
      </c>
      <c r="K31" s="1" t="n">
        <v>0.19</v>
      </c>
      <c r="L31" s="1" t="n">
        <v>1.32</v>
      </c>
    </row>
    <row r="32" customFormat="false" ht="15.5" hidden="false" customHeight="false" outlineLevel="0" collapsed="false">
      <c r="A32" s="1" t="s">
        <v>151</v>
      </c>
      <c r="B32" s="1" t="s">
        <v>212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.06</v>
      </c>
      <c r="J32" s="1" t="n">
        <v>0</v>
      </c>
      <c r="K32" s="1" t="n">
        <v>0.06</v>
      </c>
      <c r="L32" s="1" t="n">
        <v>0</v>
      </c>
    </row>
    <row r="33" customFormat="false" ht="15.5" hidden="false" customHeight="false" outlineLevel="0" collapsed="false">
      <c r="A33" s="1" t="s">
        <v>96</v>
      </c>
      <c r="B33" s="1" t="s">
        <v>213</v>
      </c>
      <c r="C33" s="1" t="n">
        <v>1.92</v>
      </c>
      <c r="D33" s="1" t="n">
        <v>1.81</v>
      </c>
      <c r="E33" s="1" t="n">
        <v>1.22</v>
      </c>
      <c r="F33" s="1" t="n">
        <v>0.96</v>
      </c>
      <c r="G33" s="1" t="n">
        <v>1.09</v>
      </c>
      <c r="H33" s="1" t="n">
        <v>2.17</v>
      </c>
      <c r="I33" s="1" t="n">
        <v>1.69</v>
      </c>
      <c r="J33" s="1" t="n">
        <v>1.2</v>
      </c>
      <c r="K33" s="1" t="n">
        <v>1.68</v>
      </c>
      <c r="L33" s="1" t="n">
        <v>3.13</v>
      </c>
    </row>
    <row r="34" customFormat="false" ht="15.5" hidden="false" customHeight="false" outlineLevel="0" collapsed="false">
      <c r="A34" s="1" t="s">
        <v>93</v>
      </c>
      <c r="B34" s="1" t="s">
        <v>214</v>
      </c>
      <c r="C34" s="1" t="n">
        <v>0.15</v>
      </c>
      <c r="D34" s="1" t="n">
        <v>0.37</v>
      </c>
      <c r="E34" s="1" t="n">
        <v>0.79</v>
      </c>
      <c r="F34" s="1" t="n">
        <v>0.25</v>
      </c>
      <c r="G34" s="1" t="n">
        <v>0.51</v>
      </c>
      <c r="H34" s="1" t="n">
        <v>0.4</v>
      </c>
      <c r="I34" s="1" t="n">
        <v>2.29</v>
      </c>
      <c r="J34" s="1" t="n">
        <v>1.66</v>
      </c>
      <c r="K34" s="1" t="n">
        <v>2.04</v>
      </c>
      <c r="L34" s="1" t="n">
        <v>2.73</v>
      </c>
    </row>
    <row r="35" customFormat="false" ht="15.5" hidden="false" customHeight="false" outlineLevel="0" collapsed="false">
      <c r="A35" s="1" t="s">
        <v>160</v>
      </c>
      <c r="B35" s="1" t="s">
        <v>215</v>
      </c>
      <c r="C35" s="1" t="n">
        <v>30.17</v>
      </c>
      <c r="D35" s="1" t="n">
        <v>28.91</v>
      </c>
      <c r="E35" s="1" t="n">
        <v>30.24</v>
      </c>
      <c r="F35" s="1" t="n">
        <v>27.97</v>
      </c>
      <c r="G35" s="1" t="n">
        <v>34.2</v>
      </c>
      <c r="H35" s="1" t="n">
        <v>19.54</v>
      </c>
      <c r="I35" s="1" t="n">
        <v>14.92</v>
      </c>
      <c r="J35" s="1" t="n">
        <v>13.25</v>
      </c>
      <c r="K35" s="1" t="n">
        <v>15.02</v>
      </c>
      <c r="L35" s="1" t="n">
        <v>17.04</v>
      </c>
    </row>
    <row r="36" customFormat="false" ht="15.5" hidden="false" customHeight="false" outlineLevel="0" collapsed="false">
      <c r="A36" s="1" t="s">
        <v>69</v>
      </c>
      <c r="B36" s="1" t="s">
        <v>216</v>
      </c>
      <c r="C36" s="1" t="n">
        <v>61.3</v>
      </c>
      <c r="D36" s="1" t="n">
        <v>54.66</v>
      </c>
      <c r="E36" s="1" t="n">
        <v>54.34</v>
      </c>
      <c r="F36" s="1" t="n">
        <v>57.74</v>
      </c>
      <c r="G36" s="1" t="n">
        <v>49.08</v>
      </c>
      <c r="H36" s="1" t="n">
        <v>82.24</v>
      </c>
      <c r="I36" s="1" t="n">
        <v>40.05</v>
      </c>
      <c r="J36" s="1" t="n">
        <v>39.99</v>
      </c>
      <c r="K36" s="1" t="n">
        <v>73.52</v>
      </c>
      <c r="L36" s="1" t="n">
        <v>113.92</v>
      </c>
    </row>
    <row r="37" customFormat="false" ht="15.5" hidden="false" customHeight="false" outlineLevel="0" collapsed="false">
      <c r="A37" s="1" t="s">
        <v>66</v>
      </c>
      <c r="B37" s="1" t="s">
        <v>217</v>
      </c>
      <c r="C37" s="1" t="n">
        <v>5.5</v>
      </c>
      <c r="D37" s="1" t="n">
        <v>4.83</v>
      </c>
      <c r="E37" s="1" t="n">
        <v>4.86</v>
      </c>
      <c r="F37" s="1" t="n">
        <v>4.27</v>
      </c>
      <c r="G37" s="1" t="n">
        <v>5.81</v>
      </c>
      <c r="H37" s="1" t="n">
        <v>5.04</v>
      </c>
      <c r="I37" s="1" t="n">
        <v>10.06</v>
      </c>
      <c r="J37" s="1" t="n">
        <v>10.17</v>
      </c>
      <c r="K37" s="1" t="n">
        <v>10.41</v>
      </c>
      <c r="L37" s="1" t="n">
        <v>9.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6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9.36"/>
    <col collapsed="false" customWidth="true" hidden="false" outlineLevel="0" max="2" min="2" style="0" width="54.72"/>
    <col collapsed="false" customWidth="true" hidden="false" outlineLevel="0" max="3" min="3" style="0" width="9.9"/>
  </cols>
  <sheetData>
    <row r="1" s="4" customFormat="true" ht="39.65" hidden="false" customHeight="true" outlineLevel="0" collapsed="false">
      <c r="A1" s="4" t="s">
        <v>218</v>
      </c>
    </row>
    <row r="3" s="14" customFormat="true" ht="39" hidden="false" customHeight="false" outlineLevel="0" collapsed="false">
      <c r="A3" s="5"/>
      <c r="B3" s="6" t="s">
        <v>219</v>
      </c>
      <c r="C3" s="6" t="s">
        <v>220</v>
      </c>
      <c r="D3" s="6" t="s">
        <v>221</v>
      </c>
      <c r="E3" s="6" t="s">
        <v>222</v>
      </c>
      <c r="F3" s="6" t="s">
        <v>223</v>
      </c>
      <c r="G3" s="6" t="s">
        <v>224</v>
      </c>
      <c r="H3" s="6" t="s">
        <v>225</v>
      </c>
      <c r="I3" s="6" t="s">
        <v>226</v>
      </c>
      <c r="J3" s="6" t="s">
        <v>227</v>
      </c>
      <c r="K3" s="6" t="s">
        <v>228</v>
      </c>
      <c r="L3" s="6" t="s">
        <v>229</v>
      </c>
      <c r="M3" s="6" t="s">
        <v>230</v>
      </c>
      <c r="N3" s="6" t="s">
        <v>231</v>
      </c>
      <c r="O3" s="6" t="s">
        <v>232</v>
      </c>
      <c r="P3" s="6" t="s">
        <v>233</v>
      </c>
      <c r="Q3" s="6" t="s">
        <v>234</v>
      </c>
      <c r="R3" s="6" t="s">
        <v>235</v>
      </c>
      <c r="S3" s="6" t="s">
        <v>236</v>
      </c>
      <c r="T3" s="6" t="s">
        <v>237</v>
      </c>
      <c r="U3" s="6" t="s">
        <v>238</v>
      </c>
      <c r="V3" s="6" t="s">
        <v>239</v>
      </c>
      <c r="W3" s="6" t="s">
        <v>240</v>
      </c>
      <c r="X3" s="6" t="s">
        <v>241</v>
      </c>
      <c r="Y3" s="6" t="s">
        <v>242</v>
      </c>
      <c r="Z3" s="6" t="s">
        <v>243</v>
      </c>
      <c r="AA3" s="7" t="s">
        <v>244</v>
      </c>
      <c r="AB3" s="7" t="s">
        <v>245</v>
      </c>
      <c r="AC3" s="7" t="s">
        <v>246</v>
      </c>
      <c r="AD3" s="7" t="s">
        <v>247</v>
      </c>
      <c r="AE3" s="7" t="s">
        <v>248</v>
      </c>
      <c r="AF3" s="7" t="s">
        <v>249</v>
      </c>
      <c r="AG3" s="7" t="s">
        <v>249</v>
      </c>
      <c r="AH3" s="7" t="s">
        <v>250</v>
      </c>
      <c r="AI3" s="7" t="s">
        <v>251</v>
      </c>
      <c r="AJ3" s="7" t="s">
        <v>252</v>
      </c>
      <c r="AK3" s="7" t="s">
        <v>253</v>
      </c>
      <c r="AL3" s="7" t="s">
        <v>254</v>
      </c>
      <c r="AM3" s="7" t="s">
        <v>255</v>
      </c>
      <c r="AN3" s="8" t="s">
        <v>256</v>
      </c>
      <c r="AO3" s="9" t="s">
        <v>257</v>
      </c>
      <c r="AP3" s="9" t="s">
        <v>258</v>
      </c>
      <c r="AQ3" s="9" t="s">
        <v>259</v>
      </c>
      <c r="AR3" s="10" t="s">
        <v>260</v>
      </c>
      <c r="AS3" s="9" t="s">
        <v>261</v>
      </c>
      <c r="AT3" s="9" t="s">
        <v>262</v>
      </c>
      <c r="AU3" s="9" t="s">
        <v>263</v>
      </c>
      <c r="AV3" s="9" t="s">
        <v>264</v>
      </c>
      <c r="AW3" s="9" t="s">
        <v>265</v>
      </c>
      <c r="AX3" s="7" t="s">
        <v>266</v>
      </c>
      <c r="AY3" s="7" t="s">
        <v>267</v>
      </c>
      <c r="AZ3" s="7" t="s">
        <v>268</v>
      </c>
      <c r="BA3" s="7" t="s">
        <v>269</v>
      </c>
      <c r="BB3" s="7" t="s">
        <v>270</v>
      </c>
      <c r="BC3" s="7" t="s">
        <v>271</v>
      </c>
      <c r="BD3" s="7" t="s">
        <v>272</v>
      </c>
      <c r="BE3" s="7" t="s">
        <v>273</v>
      </c>
      <c r="BF3" s="7" t="s">
        <v>274</v>
      </c>
      <c r="BG3" s="7" t="s">
        <v>275</v>
      </c>
      <c r="BH3" s="11" t="s">
        <v>276</v>
      </c>
      <c r="BI3" s="11" t="s">
        <v>277</v>
      </c>
      <c r="BJ3" s="11" t="s">
        <v>278</v>
      </c>
      <c r="BK3" s="11" t="s">
        <v>279</v>
      </c>
      <c r="BL3" s="11" t="s">
        <v>280</v>
      </c>
      <c r="BM3" s="12" t="s">
        <v>281</v>
      </c>
      <c r="BN3" s="12" t="s">
        <v>282</v>
      </c>
      <c r="BO3" s="12" t="s">
        <v>283</v>
      </c>
      <c r="BP3" s="12" t="s">
        <v>284</v>
      </c>
      <c r="BQ3" s="12" t="s">
        <v>285</v>
      </c>
      <c r="BR3" s="12" t="s">
        <v>286</v>
      </c>
      <c r="BS3" s="12" t="s">
        <v>287</v>
      </c>
      <c r="BT3" s="12" t="s">
        <v>288</v>
      </c>
      <c r="BU3" s="12" t="s">
        <v>289</v>
      </c>
      <c r="BV3" s="12" t="s">
        <v>290</v>
      </c>
      <c r="BW3" s="12" t="s">
        <v>291</v>
      </c>
      <c r="BX3" s="13" t="s">
        <v>292</v>
      </c>
      <c r="BY3" s="13" t="s">
        <v>293</v>
      </c>
      <c r="BZ3" s="13" t="s">
        <v>294</v>
      </c>
      <c r="CA3" s="13" t="s">
        <v>295</v>
      </c>
      <c r="CB3" s="13" t="s">
        <v>296</v>
      </c>
      <c r="CC3" s="13" t="s">
        <v>297</v>
      </c>
      <c r="CD3" s="13" t="s">
        <v>298</v>
      </c>
      <c r="CE3" s="13" t="s">
        <v>299</v>
      </c>
      <c r="CF3" s="13" t="s">
        <v>300</v>
      </c>
      <c r="CG3" s="10"/>
    </row>
    <row r="4" customFormat="false" ht="195" hidden="false" customHeight="false" outlineLevel="0" collapsed="false">
      <c r="A4" s="15"/>
      <c r="B4" s="16" t="s">
        <v>301</v>
      </c>
      <c r="C4" s="16" t="s">
        <v>302</v>
      </c>
      <c r="D4" s="16" t="s">
        <v>303</v>
      </c>
      <c r="E4" s="16" t="s">
        <v>304</v>
      </c>
      <c r="F4" s="16" t="s">
        <v>305</v>
      </c>
      <c r="G4" s="16" t="s">
        <v>306</v>
      </c>
      <c r="H4" s="16" t="s">
        <v>307</v>
      </c>
      <c r="I4" s="16" t="s">
        <v>308</v>
      </c>
      <c r="J4" s="16" t="s">
        <v>308</v>
      </c>
      <c r="K4" s="16" t="s">
        <v>308</v>
      </c>
      <c r="L4" s="16" t="s">
        <v>308</v>
      </c>
      <c r="M4" s="16" t="s">
        <v>308</v>
      </c>
      <c r="N4" s="16" t="s">
        <v>308</v>
      </c>
      <c r="O4" s="16" t="s">
        <v>309</v>
      </c>
      <c r="P4" s="16" t="s">
        <v>309</v>
      </c>
      <c r="Q4" s="16" t="s">
        <v>308</v>
      </c>
      <c r="R4" s="16" t="s">
        <v>301</v>
      </c>
      <c r="S4" s="16" t="s">
        <v>308</v>
      </c>
      <c r="T4" s="16" t="s">
        <v>308</v>
      </c>
      <c r="U4" s="16" t="s">
        <v>310</v>
      </c>
      <c r="V4" s="16" t="s">
        <v>301</v>
      </c>
      <c r="W4" s="16" t="s">
        <v>308</v>
      </c>
      <c r="X4" s="16" t="s">
        <v>308</v>
      </c>
      <c r="Y4" s="16" t="s">
        <v>311</v>
      </c>
      <c r="Z4" s="16" t="s">
        <v>308</v>
      </c>
      <c r="AA4" s="17" t="s">
        <v>312</v>
      </c>
      <c r="AB4" s="17" t="s">
        <v>312</v>
      </c>
      <c r="AC4" s="17" t="s">
        <v>312</v>
      </c>
      <c r="AD4" s="17" t="s">
        <v>313</v>
      </c>
      <c r="AE4" s="17" t="s">
        <v>314</v>
      </c>
      <c r="AF4" s="17" t="s">
        <v>314</v>
      </c>
      <c r="AG4" s="17" t="s">
        <v>314</v>
      </c>
      <c r="AH4" s="17" t="s">
        <v>315</v>
      </c>
      <c r="AI4" s="17" t="s">
        <v>316</v>
      </c>
      <c r="AJ4" s="17" t="s">
        <v>317</v>
      </c>
      <c r="AK4" s="17" t="s">
        <v>317</v>
      </c>
      <c r="AL4" s="17" t="s">
        <v>318</v>
      </c>
      <c r="AM4" s="17" t="s">
        <v>319</v>
      </c>
      <c r="AN4" s="18" t="s">
        <v>320</v>
      </c>
      <c r="AO4" s="18" t="s">
        <v>321</v>
      </c>
      <c r="AP4" s="18" t="s">
        <v>322</v>
      </c>
      <c r="AQ4" s="18" t="s">
        <v>323</v>
      </c>
      <c r="AR4" s="18" t="s">
        <v>324</v>
      </c>
      <c r="AS4" s="18" t="s">
        <v>325</v>
      </c>
      <c r="AT4" s="18" t="s">
        <v>326</v>
      </c>
      <c r="AU4" s="18" t="s">
        <v>327</v>
      </c>
      <c r="AV4" s="18" t="s">
        <v>328</v>
      </c>
      <c r="AW4" s="18" t="s">
        <v>329</v>
      </c>
      <c r="AX4" s="17" t="s">
        <v>330</v>
      </c>
      <c r="AY4" s="17" t="s">
        <v>330</v>
      </c>
      <c r="AZ4" s="17" t="s">
        <v>331</v>
      </c>
      <c r="BA4" s="17" t="s">
        <v>332</v>
      </c>
      <c r="BB4" s="17" t="s">
        <v>333</v>
      </c>
      <c r="BC4" s="17" t="s">
        <v>334</v>
      </c>
      <c r="BD4" s="17" t="s">
        <v>335</v>
      </c>
      <c r="BE4" s="17" t="s">
        <v>336</v>
      </c>
      <c r="BF4" s="17" t="s">
        <v>337</v>
      </c>
      <c r="BG4" s="17" t="s">
        <v>338</v>
      </c>
      <c r="BH4" s="19" t="s">
        <v>339</v>
      </c>
      <c r="BI4" s="19" t="s">
        <v>340</v>
      </c>
      <c r="BJ4" s="19" t="s">
        <v>341</v>
      </c>
      <c r="BK4" s="19" t="s">
        <v>342</v>
      </c>
      <c r="BL4" s="19"/>
      <c r="BM4" s="20" t="s">
        <v>343</v>
      </c>
      <c r="BN4" s="20" t="s">
        <v>307</v>
      </c>
      <c r="BO4" s="20"/>
      <c r="BP4" s="20"/>
      <c r="BQ4" s="20"/>
      <c r="BR4" s="20"/>
      <c r="BS4" s="20"/>
      <c r="BT4" s="20"/>
      <c r="BU4" s="20" t="s">
        <v>344</v>
      </c>
      <c r="BV4" s="20" t="s">
        <v>345</v>
      </c>
      <c r="BW4" s="20" t="s">
        <v>346</v>
      </c>
      <c r="BX4" s="21" t="s">
        <v>347</v>
      </c>
      <c r="BY4" s="21" t="s">
        <v>348</v>
      </c>
      <c r="BZ4" s="21" t="s">
        <v>348</v>
      </c>
      <c r="CA4" s="21" t="s">
        <v>348</v>
      </c>
      <c r="CB4" s="21" t="s">
        <v>348</v>
      </c>
      <c r="CC4" s="21" t="s">
        <v>348</v>
      </c>
      <c r="CD4" s="21" t="s">
        <v>348</v>
      </c>
      <c r="CE4" s="21" t="s">
        <v>348</v>
      </c>
      <c r="CF4" s="21" t="s">
        <v>348</v>
      </c>
      <c r="CG4" s="22"/>
    </row>
    <row r="5" customFormat="false" ht="14" hidden="false" customHeight="true" outlineLevel="0" collapsed="false">
      <c r="A5" s="23"/>
      <c r="B5" s="24" t="s">
        <v>349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7" t="s">
        <v>350</v>
      </c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25" t="s">
        <v>351</v>
      </c>
      <c r="AO5" s="25"/>
      <c r="AP5" s="25"/>
      <c r="AQ5" s="25"/>
      <c r="AR5" s="25"/>
      <c r="AS5" s="25"/>
      <c r="AT5" s="25"/>
      <c r="AU5" s="25"/>
      <c r="AV5" s="25"/>
      <c r="AW5" s="25"/>
      <c r="AX5" s="26" t="s">
        <v>352</v>
      </c>
      <c r="AY5" s="26"/>
      <c r="AZ5" s="26"/>
      <c r="BA5" s="26"/>
      <c r="BB5" s="26"/>
      <c r="BC5" s="26"/>
      <c r="BD5" s="26"/>
      <c r="BE5" s="26"/>
      <c r="BF5" s="26"/>
      <c r="BG5" s="26"/>
      <c r="BH5" s="27" t="s">
        <v>353</v>
      </c>
      <c r="BI5" s="27"/>
      <c r="BJ5" s="27"/>
      <c r="BK5" s="27"/>
      <c r="BL5" s="27"/>
      <c r="BM5" s="12" t="s">
        <v>354</v>
      </c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3" t="s">
        <v>355</v>
      </c>
      <c r="BY5" s="13"/>
      <c r="BZ5" s="13"/>
      <c r="CA5" s="13"/>
      <c r="CB5" s="13"/>
      <c r="CC5" s="13"/>
      <c r="CD5" s="13"/>
      <c r="CE5" s="13"/>
      <c r="CF5" s="13"/>
      <c r="CG5" s="8"/>
    </row>
    <row r="6" customFormat="false" ht="14.5" hidden="false" customHeight="false" outlineLevel="0" collapsed="false">
      <c r="A6" s="28" t="s">
        <v>356</v>
      </c>
      <c r="B6" s="29"/>
      <c r="C6" s="29"/>
      <c r="D6" s="29"/>
      <c r="E6" s="29"/>
      <c r="F6" s="29"/>
      <c r="G6" s="29" t="n">
        <v>1</v>
      </c>
      <c r="H6" s="29" t="n">
        <v>1</v>
      </c>
      <c r="I6" s="29"/>
      <c r="J6" s="29"/>
      <c r="K6" s="29"/>
      <c r="L6" s="29" t="n">
        <v>1</v>
      </c>
      <c r="M6" s="29"/>
      <c r="N6" s="29"/>
      <c r="O6" s="29" t="n">
        <v>1</v>
      </c>
      <c r="P6" s="29" t="n">
        <v>1</v>
      </c>
      <c r="Q6" s="29"/>
      <c r="R6" s="29"/>
      <c r="S6" s="29"/>
      <c r="T6" s="29"/>
      <c r="U6" s="29"/>
      <c r="V6" s="29"/>
      <c r="W6" s="29"/>
      <c r="X6" s="29"/>
      <c r="Y6" s="29"/>
      <c r="Z6" s="29"/>
      <c r="AA6" s="30" t="n">
        <v>2</v>
      </c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 t="n">
        <v>1</v>
      </c>
      <c r="AN6" s="31"/>
      <c r="AO6" s="31"/>
      <c r="AP6" s="31" t="n">
        <v>1</v>
      </c>
      <c r="AQ6" s="31"/>
      <c r="AR6" s="31" t="n">
        <v>2</v>
      </c>
      <c r="AS6" s="31"/>
      <c r="AT6" s="31"/>
      <c r="AU6" s="31"/>
      <c r="AV6" s="31" t="n">
        <v>1</v>
      </c>
      <c r="AW6" s="31"/>
      <c r="AX6" s="30" t="n">
        <v>1</v>
      </c>
      <c r="AY6" s="30"/>
      <c r="AZ6" s="30"/>
      <c r="BA6" s="30"/>
      <c r="BB6" s="30"/>
      <c r="BC6" s="30"/>
      <c r="BD6" s="30" t="n">
        <v>1</v>
      </c>
      <c r="BE6" s="30"/>
      <c r="BF6" s="30"/>
      <c r="BG6" s="30"/>
      <c r="BH6" s="32"/>
      <c r="BI6" s="32" t="n">
        <v>19</v>
      </c>
      <c r="BJ6" s="32"/>
      <c r="BK6" s="32" t="n">
        <v>32</v>
      </c>
      <c r="BL6" s="32" t="n">
        <v>2</v>
      </c>
      <c r="BM6" s="33"/>
      <c r="BN6" s="33"/>
      <c r="BO6" s="33" t="n">
        <v>1</v>
      </c>
      <c r="BP6" s="33" t="n">
        <v>1</v>
      </c>
      <c r="BQ6" s="33" t="n">
        <v>1</v>
      </c>
      <c r="BR6" s="33"/>
      <c r="BS6" s="33"/>
      <c r="BT6" s="33" t="n">
        <v>3</v>
      </c>
      <c r="BU6" s="33"/>
      <c r="BV6" s="33"/>
      <c r="BW6" s="33" t="n">
        <v>2</v>
      </c>
      <c r="BX6" s="34"/>
      <c r="BY6" s="34"/>
      <c r="BZ6" s="34"/>
      <c r="CA6" s="34"/>
      <c r="CB6" s="34" t="n">
        <v>6</v>
      </c>
      <c r="CC6" s="34"/>
      <c r="CD6" s="34"/>
      <c r="CE6" s="34"/>
      <c r="CF6" s="34"/>
      <c r="CG6" s="35"/>
    </row>
    <row r="7" customFormat="false" ht="14.5" hidden="false" customHeight="false" outlineLevel="0" collapsed="false">
      <c r="A7" s="28" t="s">
        <v>357</v>
      </c>
      <c r="B7" s="29"/>
      <c r="C7" s="29"/>
      <c r="D7" s="29"/>
      <c r="E7" s="29" t="n">
        <v>1</v>
      </c>
      <c r="F7" s="29"/>
      <c r="G7" s="29"/>
      <c r="H7" s="29" t="n">
        <v>3</v>
      </c>
      <c r="I7" s="29"/>
      <c r="J7" s="29" t="n">
        <v>1</v>
      </c>
      <c r="K7" s="29"/>
      <c r="L7" s="29"/>
      <c r="M7" s="29"/>
      <c r="N7" s="29" t="n">
        <v>1</v>
      </c>
      <c r="O7" s="29"/>
      <c r="P7" s="29"/>
      <c r="Q7" s="29"/>
      <c r="R7" s="29"/>
      <c r="S7" s="29" t="n">
        <v>1</v>
      </c>
      <c r="T7" s="29"/>
      <c r="U7" s="29"/>
      <c r="V7" s="29"/>
      <c r="W7" s="29" t="n">
        <v>1</v>
      </c>
      <c r="X7" s="29"/>
      <c r="Y7" s="29"/>
      <c r="Z7" s="29"/>
      <c r="AA7" s="30"/>
      <c r="AB7" s="30"/>
      <c r="AC7" s="30"/>
      <c r="AD7" s="30"/>
      <c r="AE7" s="30"/>
      <c r="AF7" s="30"/>
      <c r="AG7" s="30"/>
      <c r="AH7" s="30"/>
      <c r="AI7" s="30"/>
      <c r="AJ7" s="30" t="n">
        <v>1</v>
      </c>
      <c r="AK7" s="30"/>
      <c r="AL7" s="30"/>
      <c r="AM7" s="30" t="n">
        <v>1</v>
      </c>
      <c r="AN7" s="31"/>
      <c r="AO7" s="31"/>
      <c r="AP7" s="31"/>
      <c r="AQ7" s="31"/>
      <c r="AR7" s="31" t="n">
        <v>6</v>
      </c>
      <c r="AS7" s="31" t="n">
        <v>2</v>
      </c>
      <c r="AT7" s="31"/>
      <c r="AU7" s="31"/>
      <c r="AV7" s="31"/>
      <c r="AW7" s="31"/>
      <c r="AX7" s="30" t="n">
        <v>2</v>
      </c>
      <c r="AY7" s="30"/>
      <c r="AZ7" s="30"/>
      <c r="BA7" s="30" t="n">
        <v>1</v>
      </c>
      <c r="BB7" s="30"/>
      <c r="BC7" s="30"/>
      <c r="BD7" s="30"/>
      <c r="BE7" s="30"/>
      <c r="BF7" s="30"/>
      <c r="BG7" s="30"/>
      <c r="BH7" s="32"/>
      <c r="BI7" s="32" t="n">
        <v>28</v>
      </c>
      <c r="BJ7" s="32"/>
      <c r="BK7" s="32" t="n">
        <v>27</v>
      </c>
      <c r="BL7" s="32" t="n">
        <v>3</v>
      </c>
      <c r="BM7" s="33"/>
      <c r="BN7" s="33"/>
      <c r="BO7" s="33"/>
      <c r="BP7" s="33" t="n">
        <v>1</v>
      </c>
      <c r="BQ7" s="33" t="n">
        <v>3</v>
      </c>
      <c r="BR7" s="33"/>
      <c r="BS7" s="33"/>
      <c r="BT7" s="33" t="n">
        <v>1</v>
      </c>
      <c r="BU7" s="33"/>
      <c r="BV7" s="33"/>
      <c r="BW7" s="33"/>
      <c r="BX7" s="34"/>
      <c r="BY7" s="34"/>
      <c r="BZ7" s="34"/>
      <c r="CA7" s="34"/>
      <c r="CB7" s="34" t="n">
        <v>17</v>
      </c>
      <c r="CC7" s="34"/>
      <c r="CD7" s="34"/>
      <c r="CE7" s="34"/>
      <c r="CF7" s="34"/>
      <c r="CG7" s="35"/>
    </row>
    <row r="8" customFormat="false" ht="14.5" hidden="false" customHeight="false" outlineLevel="0" collapsed="false">
      <c r="A8" s="28" t="s">
        <v>358</v>
      </c>
      <c r="B8" s="29"/>
      <c r="C8" s="29" t="n">
        <v>1</v>
      </c>
      <c r="D8" s="29"/>
      <c r="E8" s="29"/>
      <c r="F8" s="29"/>
      <c r="G8" s="29"/>
      <c r="H8" s="29" t="n">
        <v>3</v>
      </c>
      <c r="I8" s="29"/>
      <c r="J8" s="29" t="n">
        <v>2</v>
      </c>
      <c r="K8" s="29"/>
      <c r="L8" s="29"/>
      <c r="M8" s="29"/>
      <c r="N8" s="29" t="n">
        <v>1</v>
      </c>
      <c r="O8" s="29"/>
      <c r="P8" s="29"/>
      <c r="Q8" s="29"/>
      <c r="R8" s="29" t="n">
        <v>1</v>
      </c>
      <c r="S8" s="29" t="n">
        <v>1</v>
      </c>
      <c r="T8" s="29"/>
      <c r="U8" s="29"/>
      <c r="V8" s="29"/>
      <c r="W8" s="29"/>
      <c r="X8" s="29"/>
      <c r="Y8" s="29" t="n">
        <v>1</v>
      </c>
      <c r="Z8" s="29"/>
      <c r="AA8" s="30"/>
      <c r="AB8" s="30"/>
      <c r="AC8" s="30"/>
      <c r="AD8" s="30" t="n">
        <v>3</v>
      </c>
      <c r="AE8" s="30" t="n">
        <v>1</v>
      </c>
      <c r="AF8" s="30" t="n">
        <v>1</v>
      </c>
      <c r="AG8" s="30" t="n">
        <v>1</v>
      </c>
      <c r="AH8" s="30"/>
      <c r="AI8" s="30"/>
      <c r="AJ8" s="30"/>
      <c r="AK8" s="30" t="n">
        <v>1</v>
      </c>
      <c r="AL8" s="30" t="n">
        <v>1</v>
      </c>
      <c r="AM8" s="30"/>
      <c r="AN8" s="31"/>
      <c r="AO8" s="31"/>
      <c r="AP8" s="31"/>
      <c r="AQ8" s="31" t="n">
        <v>1</v>
      </c>
      <c r="AR8" s="31" t="n">
        <v>1</v>
      </c>
      <c r="AS8" s="31" t="n">
        <v>4</v>
      </c>
      <c r="AT8" s="31"/>
      <c r="AU8" s="31" t="n">
        <v>1</v>
      </c>
      <c r="AV8" s="31"/>
      <c r="AW8" s="31" t="n">
        <v>3</v>
      </c>
      <c r="AX8" s="30" t="n">
        <v>4</v>
      </c>
      <c r="AY8" s="30"/>
      <c r="AZ8" s="30"/>
      <c r="BA8" s="30"/>
      <c r="BB8" s="30"/>
      <c r="BC8" s="30"/>
      <c r="BD8" s="30"/>
      <c r="BE8" s="30"/>
      <c r="BF8" s="30"/>
      <c r="BG8" s="30" t="n">
        <v>1</v>
      </c>
      <c r="BH8" s="32"/>
      <c r="BI8" s="32" t="n">
        <v>24</v>
      </c>
      <c r="BJ8" s="32"/>
      <c r="BK8" s="32" t="n">
        <v>47</v>
      </c>
      <c r="BL8" s="32" t="n">
        <v>9</v>
      </c>
      <c r="BM8" s="33"/>
      <c r="BN8" s="33"/>
      <c r="BO8" s="33" t="n">
        <v>1</v>
      </c>
      <c r="BP8" s="33"/>
      <c r="BQ8" s="33" t="n">
        <v>1</v>
      </c>
      <c r="BR8" s="33" t="n">
        <v>1</v>
      </c>
      <c r="BS8" s="33"/>
      <c r="BT8" s="33" t="n">
        <v>1</v>
      </c>
      <c r="BU8" s="33"/>
      <c r="BV8" s="33"/>
      <c r="BW8" s="33" t="n">
        <v>2</v>
      </c>
      <c r="BX8" s="34"/>
      <c r="BY8" s="34"/>
      <c r="BZ8" s="34"/>
      <c r="CA8" s="34"/>
      <c r="CB8" s="34" t="n">
        <v>6</v>
      </c>
      <c r="CC8" s="34"/>
      <c r="CD8" s="34"/>
      <c r="CE8" s="34"/>
      <c r="CF8" s="34"/>
      <c r="CG8" s="35"/>
    </row>
    <row r="9" customFormat="false" ht="14.5" hidden="false" customHeight="false" outlineLevel="0" collapsed="false">
      <c r="A9" s="28" t="s">
        <v>359</v>
      </c>
      <c r="B9" s="29"/>
      <c r="C9" s="29" t="n">
        <v>1</v>
      </c>
      <c r="D9" s="29"/>
      <c r="E9" s="29"/>
      <c r="F9" s="29"/>
      <c r="G9" s="29"/>
      <c r="H9" s="29" t="n">
        <v>3</v>
      </c>
      <c r="I9" s="29"/>
      <c r="J9" s="29" t="n">
        <v>2</v>
      </c>
      <c r="K9" s="29"/>
      <c r="L9" s="29"/>
      <c r="M9" s="29"/>
      <c r="N9" s="29" t="n">
        <v>1</v>
      </c>
      <c r="O9" s="29"/>
      <c r="P9" s="29"/>
      <c r="Q9" s="29"/>
      <c r="R9" s="29" t="n">
        <v>1</v>
      </c>
      <c r="S9" s="29" t="n">
        <v>1</v>
      </c>
      <c r="T9" s="29"/>
      <c r="U9" s="29"/>
      <c r="V9" s="29"/>
      <c r="W9" s="29"/>
      <c r="X9" s="29"/>
      <c r="Y9" s="29" t="n">
        <v>1</v>
      </c>
      <c r="Z9" s="29"/>
      <c r="AA9" s="30"/>
      <c r="AB9" s="30"/>
      <c r="AC9" s="30"/>
      <c r="AD9" s="30" t="n">
        <v>3</v>
      </c>
      <c r="AE9" s="30" t="n">
        <v>1</v>
      </c>
      <c r="AF9" s="30" t="n">
        <v>1</v>
      </c>
      <c r="AG9" s="30" t="n">
        <v>1</v>
      </c>
      <c r="AH9" s="30"/>
      <c r="AI9" s="30"/>
      <c r="AJ9" s="30"/>
      <c r="AK9" s="30" t="n">
        <v>1</v>
      </c>
      <c r="AL9" s="30" t="n">
        <v>1</v>
      </c>
      <c r="AM9" s="30"/>
      <c r="AN9" s="31"/>
      <c r="AO9" s="31"/>
      <c r="AP9" s="31"/>
      <c r="AQ9" s="31" t="n">
        <v>1</v>
      </c>
      <c r="AR9" s="31" t="n">
        <v>1</v>
      </c>
      <c r="AS9" s="31" t="n">
        <v>3</v>
      </c>
      <c r="AT9" s="31"/>
      <c r="AU9" s="31"/>
      <c r="AV9" s="31"/>
      <c r="AW9" s="31" t="n">
        <v>3</v>
      </c>
      <c r="AX9" s="30" t="n">
        <v>4</v>
      </c>
      <c r="AY9" s="30"/>
      <c r="AZ9" s="30"/>
      <c r="BA9" s="30"/>
      <c r="BB9" s="30"/>
      <c r="BC9" s="30"/>
      <c r="BD9" s="30"/>
      <c r="BE9" s="30"/>
      <c r="BF9" s="30"/>
      <c r="BG9" s="30" t="n">
        <v>1</v>
      </c>
      <c r="BH9" s="32"/>
      <c r="BI9" s="32" t="n">
        <v>26</v>
      </c>
      <c r="BJ9" s="32"/>
      <c r="BK9" s="32" t="n">
        <v>41</v>
      </c>
      <c r="BL9" s="32" t="n">
        <v>5</v>
      </c>
      <c r="BM9" s="33"/>
      <c r="BN9" s="33"/>
      <c r="BO9" s="33" t="n">
        <v>1</v>
      </c>
      <c r="BP9" s="33"/>
      <c r="BQ9" s="33" t="n">
        <v>1</v>
      </c>
      <c r="BR9" s="33" t="n">
        <v>1</v>
      </c>
      <c r="BS9" s="33"/>
      <c r="BT9" s="33" t="n">
        <v>1</v>
      </c>
      <c r="BU9" s="33"/>
      <c r="BV9" s="33"/>
      <c r="BW9" s="33" t="n">
        <v>1</v>
      </c>
      <c r="BX9" s="34"/>
      <c r="BY9" s="34"/>
      <c r="BZ9" s="34"/>
      <c r="CA9" s="34"/>
      <c r="CB9" s="34" t="n">
        <v>6</v>
      </c>
      <c r="CC9" s="34"/>
      <c r="CD9" s="34"/>
      <c r="CE9" s="34"/>
      <c r="CF9" s="34"/>
      <c r="CG9" s="35"/>
    </row>
    <row r="10" customFormat="false" ht="14.5" hidden="false" customHeight="false" outlineLevel="0" collapsed="false">
      <c r="A10" s="28" t="s">
        <v>360</v>
      </c>
      <c r="B10" s="29"/>
      <c r="C10" s="29"/>
      <c r="D10" s="29"/>
      <c r="E10" s="29"/>
      <c r="F10" s="29"/>
      <c r="G10" s="29" t="n">
        <v>1</v>
      </c>
      <c r="H10" s="29" t="n">
        <v>1</v>
      </c>
      <c r="I10" s="29" t="n">
        <v>1</v>
      </c>
      <c r="J10" s="29"/>
      <c r="K10" s="29"/>
      <c r="L10" s="29"/>
      <c r="M10" s="29"/>
      <c r="N10" s="29"/>
      <c r="O10" s="29" t="n">
        <v>1</v>
      </c>
      <c r="P10" s="29" t="n">
        <v>2</v>
      </c>
      <c r="Q10" s="29"/>
      <c r="R10" s="29"/>
      <c r="S10" s="29"/>
      <c r="T10" s="29" t="n">
        <v>1</v>
      </c>
      <c r="U10" s="29" t="n">
        <v>1</v>
      </c>
      <c r="V10" s="29"/>
      <c r="W10" s="29" t="n">
        <v>2</v>
      </c>
      <c r="X10" s="29" t="n">
        <v>1</v>
      </c>
      <c r="Y10" s="29" t="n">
        <v>1</v>
      </c>
      <c r="Z10" s="29" t="n">
        <v>1</v>
      </c>
      <c r="AA10" s="30" t="n">
        <v>2</v>
      </c>
      <c r="AB10" s="30" t="n">
        <v>1</v>
      </c>
      <c r="AC10" s="30" t="n">
        <v>1</v>
      </c>
      <c r="AD10" s="30"/>
      <c r="AE10" s="30" t="n">
        <v>1</v>
      </c>
      <c r="AF10" s="30" t="n">
        <v>1</v>
      </c>
      <c r="AG10" s="30" t="n">
        <v>1</v>
      </c>
      <c r="AH10" s="30"/>
      <c r="AI10" s="30"/>
      <c r="AJ10" s="30"/>
      <c r="AK10" s="30"/>
      <c r="AL10" s="30"/>
      <c r="AM10" s="30"/>
      <c r="AN10" s="31"/>
      <c r="AO10" s="31"/>
      <c r="AP10" s="31" t="n">
        <v>1</v>
      </c>
      <c r="AQ10" s="31"/>
      <c r="AR10" s="31" t="n">
        <v>1</v>
      </c>
      <c r="AS10" s="31" t="n">
        <v>1</v>
      </c>
      <c r="AT10" s="31"/>
      <c r="AU10" s="31"/>
      <c r="AV10" s="31"/>
      <c r="AW10" s="31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2"/>
      <c r="BI10" s="32" t="n">
        <v>22</v>
      </c>
      <c r="BJ10" s="32"/>
      <c r="BK10" s="32" t="n">
        <v>51</v>
      </c>
      <c r="BL10" s="32" t="n">
        <v>14</v>
      </c>
      <c r="BM10" s="33"/>
      <c r="BN10" s="33"/>
      <c r="BO10" s="33" t="n">
        <v>1</v>
      </c>
      <c r="BP10" s="33" t="n">
        <v>1</v>
      </c>
      <c r="BQ10" s="33" t="n">
        <v>1</v>
      </c>
      <c r="BR10" s="33"/>
      <c r="BS10" s="33"/>
      <c r="BT10" s="33" t="n">
        <v>1</v>
      </c>
      <c r="BU10" s="33"/>
      <c r="BV10" s="33"/>
      <c r="BW10" s="33" t="n">
        <v>4</v>
      </c>
      <c r="BX10" s="34"/>
      <c r="BY10" s="34"/>
      <c r="BZ10" s="34" t="n">
        <v>1</v>
      </c>
      <c r="CA10" s="34"/>
      <c r="CB10" s="34" t="n">
        <v>13</v>
      </c>
      <c r="CC10" s="34" t="n">
        <v>1</v>
      </c>
      <c r="CD10" s="34" t="n">
        <v>1</v>
      </c>
      <c r="CE10" s="34" t="n">
        <v>1</v>
      </c>
      <c r="CF10" s="34" t="n">
        <v>1</v>
      </c>
      <c r="CG10" s="35"/>
    </row>
    <row r="11" customFormat="false" ht="14.5" hidden="false" customHeight="false" outlineLevel="0" collapsed="false">
      <c r="A11" s="36" t="s">
        <v>361</v>
      </c>
      <c r="B11" s="29"/>
      <c r="C11" s="29"/>
      <c r="D11" s="29"/>
      <c r="E11" s="29"/>
      <c r="F11" s="29"/>
      <c r="G11" s="29"/>
      <c r="H11" s="29" t="n">
        <v>1</v>
      </c>
      <c r="I11" s="29" t="n">
        <v>1</v>
      </c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 t="n">
        <v>1</v>
      </c>
      <c r="V11" s="29"/>
      <c r="W11" s="29"/>
      <c r="X11" s="29" t="n">
        <v>1</v>
      </c>
      <c r="Y11" s="29" t="n">
        <v>1</v>
      </c>
      <c r="Z11" s="29"/>
      <c r="AA11" s="30"/>
      <c r="AB11" s="30"/>
      <c r="AC11" s="30"/>
      <c r="AD11" s="30" t="n">
        <v>1</v>
      </c>
      <c r="AE11" s="30" t="n">
        <v>1</v>
      </c>
      <c r="AF11" s="30" t="n">
        <v>1</v>
      </c>
      <c r="AG11" s="30" t="n">
        <v>1</v>
      </c>
      <c r="AH11" s="30"/>
      <c r="AI11" s="30"/>
      <c r="AJ11" s="30"/>
      <c r="AK11" s="30"/>
      <c r="AL11" s="30"/>
      <c r="AM11" s="30" t="n">
        <v>1</v>
      </c>
      <c r="AN11" s="31"/>
      <c r="AO11" s="31"/>
      <c r="AP11" s="31" t="n">
        <v>1</v>
      </c>
      <c r="AQ11" s="31"/>
      <c r="AR11" s="31" t="n">
        <v>6</v>
      </c>
      <c r="AS11" s="31" t="n">
        <v>2</v>
      </c>
      <c r="AT11" s="31"/>
      <c r="AU11" s="31" t="n">
        <v>1</v>
      </c>
      <c r="AV11" s="31"/>
      <c r="AW11" s="31" t="n">
        <v>1</v>
      </c>
      <c r="AX11" s="30" t="n">
        <v>1</v>
      </c>
      <c r="AY11" s="30"/>
      <c r="AZ11" s="30"/>
      <c r="BA11" s="30"/>
      <c r="BB11" s="30"/>
      <c r="BC11" s="30"/>
      <c r="BD11" s="30"/>
      <c r="BE11" s="30"/>
      <c r="BF11" s="30"/>
      <c r="BG11" s="30"/>
      <c r="BH11" s="32"/>
      <c r="BI11" s="32" t="n">
        <v>23</v>
      </c>
      <c r="BJ11" s="32"/>
      <c r="BK11" s="32" t="n">
        <v>23</v>
      </c>
      <c r="BL11" s="32"/>
      <c r="BM11" s="33"/>
      <c r="BN11" s="33"/>
      <c r="BO11" s="33" t="n">
        <v>1</v>
      </c>
      <c r="BP11" s="33"/>
      <c r="BQ11" s="33" t="n">
        <v>2</v>
      </c>
      <c r="BR11" s="33"/>
      <c r="BS11" s="33"/>
      <c r="BT11" s="33"/>
      <c r="BU11" s="33"/>
      <c r="BV11" s="33"/>
      <c r="BW11" s="33"/>
      <c r="BX11" s="34"/>
      <c r="BY11" s="34"/>
      <c r="BZ11" s="34" t="n">
        <v>1</v>
      </c>
      <c r="CA11" s="34"/>
      <c r="CB11" s="34" t="n">
        <v>14</v>
      </c>
      <c r="CC11" s="34"/>
      <c r="CD11" s="34"/>
      <c r="CE11" s="34"/>
      <c r="CF11" s="34"/>
      <c r="CG11" s="35"/>
    </row>
    <row r="12" customFormat="false" ht="14.5" hidden="false" customHeight="false" outlineLevel="0" collapsed="false">
      <c r="A12" s="36" t="s">
        <v>362</v>
      </c>
      <c r="B12" s="29"/>
      <c r="C12" s="29"/>
      <c r="D12" s="29"/>
      <c r="E12" s="29"/>
      <c r="F12" s="29"/>
      <c r="G12" s="29" t="n">
        <v>1</v>
      </c>
      <c r="H12" s="29" t="n">
        <v>2</v>
      </c>
      <c r="I12" s="29"/>
      <c r="J12" s="29"/>
      <c r="K12" s="29"/>
      <c r="L12" s="29"/>
      <c r="M12" s="29"/>
      <c r="N12" s="29"/>
      <c r="O12" s="29" t="n">
        <v>2</v>
      </c>
      <c r="P12" s="29" t="n">
        <v>4</v>
      </c>
      <c r="Q12" s="29"/>
      <c r="R12" s="29" t="n">
        <v>2</v>
      </c>
      <c r="S12" s="29"/>
      <c r="T12" s="29"/>
      <c r="U12" s="29" t="n">
        <v>1</v>
      </c>
      <c r="V12" s="29" t="n">
        <v>1</v>
      </c>
      <c r="W12" s="29"/>
      <c r="X12" s="29" t="n">
        <v>1</v>
      </c>
      <c r="Y12" s="29" t="n">
        <v>2</v>
      </c>
      <c r="Z12" s="29"/>
      <c r="AA12" s="30" t="n">
        <v>6</v>
      </c>
      <c r="AB12" s="30"/>
      <c r="AC12" s="30"/>
      <c r="AD12" s="30" t="n">
        <v>1</v>
      </c>
      <c r="AE12" s="30" t="n">
        <v>2</v>
      </c>
      <c r="AF12" s="30" t="n">
        <v>2</v>
      </c>
      <c r="AG12" s="30" t="n">
        <v>2</v>
      </c>
      <c r="AH12" s="30"/>
      <c r="AI12" s="30"/>
      <c r="AJ12" s="30"/>
      <c r="AK12" s="30"/>
      <c r="AL12" s="30"/>
      <c r="AM12" s="30" t="n">
        <v>5</v>
      </c>
      <c r="AN12" s="31"/>
      <c r="AO12" s="31"/>
      <c r="AP12" s="31"/>
      <c r="AQ12" s="31"/>
      <c r="AR12" s="31" t="n">
        <v>3</v>
      </c>
      <c r="AS12" s="31"/>
      <c r="AT12" s="31"/>
      <c r="AU12" s="31"/>
      <c r="AV12" s="31" t="n">
        <v>3</v>
      </c>
      <c r="AW12" s="31"/>
      <c r="AX12" s="30" t="n">
        <v>2</v>
      </c>
      <c r="AY12" s="30"/>
      <c r="AZ12" s="30"/>
      <c r="BA12" s="30"/>
      <c r="BB12" s="30"/>
      <c r="BC12" s="30"/>
      <c r="BD12" s="30"/>
      <c r="BE12" s="30"/>
      <c r="BF12" s="30"/>
      <c r="BG12" s="30"/>
      <c r="BH12" s="32"/>
      <c r="BI12" s="32" t="n">
        <v>17</v>
      </c>
      <c r="BJ12" s="32"/>
      <c r="BK12" s="32" t="n">
        <v>23</v>
      </c>
      <c r="BL12" s="32" t="n">
        <v>1</v>
      </c>
      <c r="BM12" s="33"/>
      <c r="BN12" s="33"/>
      <c r="BO12" s="33" t="n">
        <v>2</v>
      </c>
      <c r="BP12" s="33" t="n">
        <v>1</v>
      </c>
      <c r="BQ12" s="33" t="n">
        <v>8</v>
      </c>
      <c r="BR12" s="33"/>
      <c r="BS12" s="33"/>
      <c r="BT12" s="33" t="n">
        <v>2</v>
      </c>
      <c r="BU12" s="33"/>
      <c r="BV12" s="33" t="n">
        <v>3</v>
      </c>
      <c r="BW12" s="33"/>
      <c r="BX12" s="34"/>
      <c r="BY12" s="34"/>
      <c r="BZ12" s="34" t="n">
        <v>1</v>
      </c>
      <c r="CA12" s="34"/>
      <c r="CB12" s="34" t="n">
        <v>12</v>
      </c>
      <c r="CC12" s="34"/>
      <c r="CD12" s="34"/>
      <c r="CE12" s="34"/>
      <c r="CF12" s="34"/>
      <c r="CG12" s="35"/>
    </row>
    <row r="13" customFormat="false" ht="14.5" hidden="false" customHeight="false" outlineLevel="0" collapsed="false">
      <c r="A13" s="36" t="s">
        <v>363</v>
      </c>
      <c r="B13" s="29"/>
      <c r="C13" s="29" t="n">
        <v>1</v>
      </c>
      <c r="D13" s="29"/>
      <c r="E13" s="29"/>
      <c r="F13" s="29"/>
      <c r="G13" s="29"/>
      <c r="H13" s="29"/>
      <c r="I13" s="29"/>
      <c r="J13" s="29" t="n">
        <v>1</v>
      </c>
      <c r="K13" s="29" t="n">
        <v>1</v>
      </c>
      <c r="L13" s="29"/>
      <c r="M13" s="29"/>
      <c r="N13" s="29" t="n">
        <v>2</v>
      </c>
      <c r="O13" s="29"/>
      <c r="P13" s="29"/>
      <c r="Q13" s="29"/>
      <c r="R13" s="29"/>
      <c r="S13" s="29"/>
      <c r="T13" s="29"/>
      <c r="U13" s="29" t="n">
        <v>5</v>
      </c>
      <c r="V13" s="29"/>
      <c r="W13" s="29"/>
      <c r="X13" s="29"/>
      <c r="Y13" s="29"/>
      <c r="Z13" s="29"/>
      <c r="AA13" s="30"/>
      <c r="AB13" s="30"/>
      <c r="AC13" s="30"/>
      <c r="AD13" s="30"/>
      <c r="AE13" s="30" t="n">
        <v>1</v>
      </c>
      <c r="AF13" s="30" t="n">
        <v>1</v>
      </c>
      <c r="AG13" s="30" t="n">
        <v>1</v>
      </c>
      <c r="AH13" s="30"/>
      <c r="AI13" s="30"/>
      <c r="AJ13" s="30"/>
      <c r="AK13" s="30" t="n">
        <v>1</v>
      </c>
      <c r="AL13" s="30"/>
      <c r="AM13" s="30" t="n">
        <v>1</v>
      </c>
      <c r="AN13" s="31"/>
      <c r="AO13" s="31"/>
      <c r="AP13" s="31" t="n">
        <v>2</v>
      </c>
      <c r="AQ13" s="31" t="n">
        <v>1</v>
      </c>
      <c r="AR13" s="31"/>
      <c r="AS13" s="31" t="n">
        <v>1</v>
      </c>
      <c r="AT13" s="31"/>
      <c r="AU13" s="31"/>
      <c r="AV13" s="31"/>
      <c r="AW13" s="31"/>
      <c r="AX13" s="30" t="n">
        <v>1</v>
      </c>
      <c r="AY13" s="30"/>
      <c r="AZ13" s="30"/>
      <c r="BA13" s="30" t="n">
        <v>1</v>
      </c>
      <c r="BB13" s="30"/>
      <c r="BC13" s="30"/>
      <c r="BD13" s="30" t="n">
        <v>1</v>
      </c>
      <c r="BE13" s="30"/>
      <c r="BF13" s="30"/>
      <c r="BG13" s="30"/>
      <c r="BH13" s="32"/>
      <c r="BI13" s="32" t="n">
        <v>27</v>
      </c>
      <c r="BJ13" s="32"/>
      <c r="BK13" s="32" t="n">
        <v>14</v>
      </c>
      <c r="BL13" s="32"/>
      <c r="BM13" s="33"/>
      <c r="BN13" s="33"/>
      <c r="BO13" s="33"/>
      <c r="BP13" s="33"/>
      <c r="BQ13" s="33"/>
      <c r="BR13" s="33"/>
      <c r="BS13" s="33"/>
      <c r="BT13" s="33"/>
      <c r="BU13" s="33"/>
      <c r="BV13" s="33"/>
      <c r="BW13" s="33"/>
      <c r="BX13" s="34"/>
      <c r="BY13" s="34"/>
      <c r="BZ13" s="34"/>
      <c r="CA13" s="34"/>
      <c r="CB13" s="34" t="n">
        <v>6</v>
      </c>
      <c r="CC13" s="34"/>
      <c r="CD13" s="34"/>
      <c r="CE13" s="34"/>
      <c r="CF13" s="34"/>
      <c r="CG13" s="35"/>
    </row>
    <row r="14" customFormat="false" ht="14.5" hidden="false" customHeight="false" outlineLevel="0" collapsed="false">
      <c r="A14" s="36" t="s">
        <v>364</v>
      </c>
      <c r="B14" s="29"/>
      <c r="C14" s="29"/>
      <c r="D14" s="29"/>
      <c r="E14" s="29"/>
      <c r="F14" s="29"/>
      <c r="G14" s="29"/>
      <c r="H14" s="29" t="n">
        <v>2</v>
      </c>
      <c r="I14" s="29"/>
      <c r="J14" s="29"/>
      <c r="K14" s="29"/>
      <c r="L14" s="29"/>
      <c r="M14" s="29"/>
      <c r="N14" s="29" t="n">
        <v>1</v>
      </c>
      <c r="O14" s="29" t="n">
        <v>2</v>
      </c>
      <c r="P14" s="29" t="n">
        <v>2</v>
      </c>
      <c r="Q14" s="29"/>
      <c r="R14" s="29"/>
      <c r="S14" s="29"/>
      <c r="T14" s="29"/>
      <c r="U14" s="29"/>
      <c r="V14" s="29"/>
      <c r="W14" s="29"/>
      <c r="X14" s="29" t="n">
        <v>1</v>
      </c>
      <c r="Y14" s="29"/>
      <c r="Z14" s="29"/>
      <c r="AA14" s="30" t="n">
        <v>3</v>
      </c>
      <c r="AB14" s="30"/>
      <c r="AC14" s="30"/>
      <c r="AD14" s="30" t="n">
        <v>1</v>
      </c>
      <c r="AE14" s="30"/>
      <c r="AF14" s="30"/>
      <c r="AG14" s="30"/>
      <c r="AH14" s="30"/>
      <c r="AI14" s="30"/>
      <c r="AJ14" s="30"/>
      <c r="AK14" s="30" t="n">
        <v>1</v>
      </c>
      <c r="AL14" s="30"/>
      <c r="AM14" s="30" t="n">
        <v>1</v>
      </c>
      <c r="AN14" s="31"/>
      <c r="AO14" s="31"/>
      <c r="AP14" s="31" t="n">
        <v>1</v>
      </c>
      <c r="AQ14" s="31" t="n">
        <v>2</v>
      </c>
      <c r="AR14" s="31" t="n">
        <v>1</v>
      </c>
      <c r="AS14" s="31"/>
      <c r="AT14" s="31"/>
      <c r="AU14" s="31"/>
      <c r="AV14" s="31"/>
      <c r="AW14" s="31" t="n">
        <v>1</v>
      </c>
      <c r="AX14" s="30" t="n">
        <v>1</v>
      </c>
      <c r="AY14" s="30"/>
      <c r="AZ14" s="30"/>
      <c r="BA14" s="30"/>
      <c r="BB14" s="30"/>
      <c r="BC14" s="30" t="n">
        <v>1</v>
      </c>
      <c r="BD14" s="30"/>
      <c r="BE14" s="30"/>
      <c r="BF14" s="30"/>
      <c r="BG14" s="30"/>
      <c r="BH14" s="32"/>
      <c r="BI14" s="32" t="n">
        <v>26</v>
      </c>
      <c r="BJ14" s="32"/>
      <c r="BK14" s="32" t="n">
        <v>26</v>
      </c>
      <c r="BL14" s="32" t="n">
        <v>2</v>
      </c>
      <c r="BM14" s="33"/>
      <c r="BN14" s="33"/>
      <c r="BO14" s="33" t="n">
        <v>1</v>
      </c>
      <c r="BP14" s="33"/>
      <c r="BQ14" s="33"/>
      <c r="BR14" s="33"/>
      <c r="BS14" s="33"/>
      <c r="BT14" s="33" t="n">
        <v>3</v>
      </c>
      <c r="BU14" s="33"/>
      <c r="BV14" s="33" t="n">
        <v>1</v>
      </c>
      <c r="BW14" s="33"/>
      <c r="BX14" s="34"/>
      <c r="BY14" s="34"/>
      <c r="BZ14" s="34"/>
      <c r="CA14" s="34"/>
      <c r="CB14" s="34" t="n">
        <v>5</v>
      </c>
      <c r="CC14" s="34"/>
      <c r="CD14" s="34"/>
      <c r="CE14" s="34"/>
      <c r="CF14" s="34"/>
      <c r="CG14" s="35"/>
    </row>
    <row r="15" customFormat="false" ht="15" hidden="false" customHeight="true" outlineLevel="0" collapsed="false">
      <c r="A15" s="28" t="s">
        <v>365</v>
      </c>
      <c r="B15" s="29"/>
      <c r="C15" s="29"/>
      <c r="D15" s="29"/>
      <c r="E15" s="29" t="n">
        <v>1</v>
      </c>
      <c r="F15" s="29"/>
      <c r="G15" s="29"/>
      <c r="H15" s="29" t="n">
        <v>2</v>
      </c>
      <c r="I15" s="29"/>
      <c r="J15" s="29"/>
      <c r="K15" s="29"/>
      <c r="L15" s="29"/>
      <c r="M15" s="29"/>
      <c r="N15" s="29" t="n">
        <v>1</v>
      </c>
      <c r="O15" s="29"/>
      <c r="P15" s="29"/>
      <c r="Q15" s="29"/>
      <c r="R15" s="29"/>
      <c r="S15" s="29" t="n">
        <v>2</v>
      </c>
      <c r="T15" s="29" t="n">
        <v>1</v>
      </c>
      <c r="U15" s="29"/>
      <c r="V15" s="29"/>
      <c r="W15" s="29"/>
      <c r="X15" s="29"/>
      <c r="Y15" s="29"/>
      <c r="Z15" s="29"/>
      <c r="AA15" s="30"/>
      <c r="AB15" s="30"/>
      <c r="AC15" s="30"/>
      <c r="AD15" s="30" t="n">
        <v>3</v>
      </c>
      <c r="AE15" s="30"/>
      <c r="AF15" s="30"/>
      <c r="AG15" s="30"/>
      <c r="AH15" s="30"/>
      <c r="AI15" s="30"/>
      <c r="AJ15" s="30" t="n">
        <v>1</v>
      </c>
      <c r="AK15" s="30"/>
      <c r="AL15" s="30"/>
      <c r="AM15" s="30" t="n">
        <v>1</v>
      </c>
      <c r="AN15" s="37"/>
      <c r="AO15" s="37" t="n">
        <v>1</v>
      </c>
      <c r="AP15" s="37"/>
      <c r="AQ15" s="37" t="n">
        <v>1</v>
      </c>
      <c r="AR15" s="37" t="n">
        <v>1</v>
      </c>
      <c r="AS15" s="37" t="n">
        <v>3</v>
      </c>
      <c r="AT15" s="37"/>
      <c r="AU15" s="37"/>
      <c r="AV15" s="37" t="n">
        <v>2</v>
      </c>
      <c r="AW15" s="37" t="n">
        <v>1</v>
      </c>
      <c r="AX15" s="30" t="n">
        <v>5</v>
      </c>
      <c r="AY15" s="30"/>
      <c r="AZ15" s="30" t="n">
        <v>1</v>
      </c>
      <c r="BA15" s="30"/>
      <c r="BB15" s="30"/>
      <c r="BC15" s="30"/>
      <c r="BD15" s="30"/>
      <c r="BE15" s="30"/>
      <c r="BF15" s="30"/>
      <c r="BG15" s="30"/>
      <c r="BH15" s="32"/>
      <c r="BI15" s="32" t="n">
        <v>31</v>
      </c>
      <c r="BJ15" s="32"/>
      <c r="BK15" s="32" t="n">
        <v>27</v>
      </c>
      <c r="BL15" s="32"/>
      <c r="BM15" s="33"/>
      <c r="BN15" s="33" t="n">
        <v>1</v>
      </c>
      <c r="BO15" s="33"/>
      <c r="BP15" s="33" t="n">
        <v>2</v>
      </c>
      <c r="BQ15" s="33" t="n">
        <v>4</v>
      </c>
      <c r="BR15" s="33" t="n">
        <v>1</v>
      </c>
      <c r="BS15" s="33"/>
      <c r="BT15" s="33" t="n">
        <v>2</v>
      </c>
      <c r="BU15" s="33"/>
      <c r="BV15" s="33" t="n">
        <v>1</v>
      </c>
      <c r="BW15" s="33"/>
      <c r="BX15" s="34"/>
      <c r="BY15" s="34"/>
      <c r="BZ15" s="34"/>
      <c r="CA15" s="34"/>
      <c r="CB15" s="34" t="n">
        <v>6</v>
      </c>
      <c r="CC15" s="34"/>
      <c r="CD15" s="34"/>
      <c r="CE15" s="34"/>
      <c r="CF15" s="34"/>
      <c r="CG15" s="35"/>
    </row>
    <row r="16" customFormat="false" ht="15.75" hidden="false" customHeight="true" outlineLevel="0" collapsed="false">
      <c r="A16" s="28" t="s">
        <v>366</v>
      </c>
      <c r="B16" s="29"/>
      <c r="C16" s="29"/>
      <c r="D16" s="29"/>
      <c r="E16" s="29"/>
      <c r="F16" s="29"/>
      <c r="G16" s="29"/>
      <c r="H16" s="29" t="n">
        <v>1</v>
      </c>
      <c r="I16" s="29"/>
      <c r="J16" s="29"/>
      <c r="K16" s="29"/>
      <c r="L16" s="29"/>
      <c r="M16" s="29"/>
      <c r="N16" s="29"/>
      <c r="O16" s="29"/>
      <c r="P16" s="29"/>
      <c r="Q16" s="29"/>
      <c r="R16" s="29" t="n">
        <v>1</v>
      </c>
      <c r="S16" s="29"/>
      <c r="T16" s="29"/>
      <c r="U16" s="29"/>
      <c r="V16" s="29"/>
      <c r="W16" s="29" t="n">
        <v>1</v>
      </c>
      <c r="X16" s="29"/>
      <c r="Y16" s="29"/>
      <c r="Z16" s="29"/>
      <c r="AA16" s="30" t="n">
        <v>1</v>
      </c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 t="n">
        <v>1</v>
      </c>
      <c r="AN16" s="37"/>
      <c r="AO16" s="37"/>
      <c r="AP16" s="37"/>
      <c r="AQ16" s="37"/>
      <c r="AR16" s="37" t="n">
        <v>1</v>
      </c>
      <c r="AS16" s="37" t="n">
        <v>2</v>
      </c>
      <c r="AT16" s="37"/>
      <c r="AU16" s="37" t="n">
        <v>2</v>
      </c>
      <c r="AV16" s="37"/>
      <c r="AW16" s="37"/>
      <c r="AX16" s="30" t="n">
        <v>1</v>
      </c>
      <c r="AY16" s="30"/>
      <c r="AZ16" s="30"/>
      <c r="BA16" s="30"/>
      <c r="BB16" s="30"/>
      <c r="BC16" s="30"/>
      <c r="BD16" s="30"/>
      <c r="BE16" s="30"/>
      <c r="BF16" s="30"/>
      <c r="BG16" s="30"/>
      <c r="BH16" s="32"/>
      <c r="BI16" s="32" t="n">
        <v>31</v>
      </c>
      <c r="BJ16" s="32"/>
      <c r="BK16" s="32" t="n">
        <v>54</v>
      </c>
      <c r="BL16" s="32" t="n">
        <v>3</v>
      </c>
      <c r="BM16" s="33"/>
      <c r="BN16" s="33"/>
      <c r="BO16" s="33"/>
      <c r="BP16" s="33"/>
      <c r="BQ16" s="33" t="n">
        <v>3</v>
      </c>
      <c r="BR16" s="33" t="n">
        <v>3</v>
      </c>
      <c r="BS16" s="33"/>
      <c r="BT16" s="33" t="n">
        <v>3</v>
      </c>
      <c r="BU16" s="33"/>
      <c r="BV16" s="33"/>
      <c r="BW16" s="33" t="n">
        <v>1</v>
      </c>
      <c r="BX16" s="34" t="n">
        <v>1</v>
      </c>
      <c r="BY16" s="34"/>
      <c r="BZ16" s="34"/>
      <c r="CA16" s="34"/>
      <c r="CB16" s="34" t="n">
        <v>6</v>
      </c>
      <c r="CC16" s="34"/>
      <c r="CD16" s="34"/>
      <c r="CE16" s="34"/>
      <c r="CF16" s="34"/>
      <c r="CG16" s="35"/>
    </row>
    <row r="17" customFormat="false" ht="15.75" hidden="false" customHeight="true" outlineLevel="0" collapsed="false">
      <c r="A17" s="28" t="s">
        <v>367</v>
      </c>
      <c r="B17" s="29"/>
      <c r="C17" s="29"/>
      <c r="D17" s="29"/>
      <c r="E17" s="29"/>
      <c r="F17" s="29"/>
      <c r="G17" s="29"/>
      <c r="H17" s="29" t="n">
        <v>1</v>
      </c>
      <c r="I17" s="29"/>
      <c r="J17" s="29"/>
      <c r="K17" s="29"/>
      <c r="L17" s="29" t="n">
        <v>1</v>
      </c>
      <c r="M17" s="29"/>
      <c r="N17" s="29" t="n">
        <v>2</v>
      </c>
      <c r="O17" s="29"/>
      <c r="P17" s="29" t="n">
        <v>1</v>
      </c>
      <c r="Q17" s="29"/>
      <c r="R17" s="29" t="n">
        <v>2</v>
      </c>
      <c r="S17" s="29"/>
      <c r="T17" s="29"/>
      <c r="U17" s="29"/>
      <c r="V17" s="29"/>
      <c r="W17" s="29" t="n">
        <v>1</v>
      </c>
      <c r="X17" s="29"/>
      <c r="Y17" s="29" t="n">
        <v>1</v>
      </c>
      <c r="Z17" s="29"/>
      <c r="AA17" s="30"/>
      <c r="AB17" s="30"/>
      <c r="AC17" s="30"/>
      <c r="AD17" s="30" t="n">
        <v>3</v>
      </c>
      <c r="AE17" s="30" t="n">
        <v>1</v>
      </c>
      <c r="AF17" s="30" t="n">
        <v>1</v>
      </c>
      <c r="AG17" s="30" t="n">
        <v>1</v>
      </c>
      <c r="AH17" s="30"/>
      <c r="AI17" s="30"/>
      <c r="AJ17" s="30"/>
      <c r="AK17" s="30"/>
      <c r="AL17" s="30"/>
      <c r="AM17" s="30"/>
      <c r="AN17" s="37"/>
      <c r="AO17" s="37"/>
      <c r="AP17" s="37"/>
      <c r="AQ17" s="37"/>
      <c r="AR17" s="37" t="n">
        <v>2</v>
      </c>
      <c r="AS17" s="37" t="n">
        <v>5</v>
      </c>
      <c r="AT17" s="37"/>
      <c r="AU17" s="37"/>
      <c r="AV17" s="37"/>
      <c r="AW17" s="37" t="n">
        <v>1</v>
      </c>
      <c r="AX17" s="30" t="n">
        <v>1</v>
      </c>
      <c r="AY17" s="30"/>
      <c r="AZ17" s="30"/>
      <c r="BA17" s="30"/>
      <c r="BB17" s="30"/>
      <c r="BC17" s="30"/>
      <c r="BD17" s="30"/>
      <c r="BE17" s="30"/>
      <c r="BF17" s="30"/>
      <c r="BG17" s="30"/>
      <c r="BH17" s="32"/>
      <c r="BI17" s="32" t="n">
        <v>29</v>
      </c>
      <c r="BJ17" s="32"/>
      <c r="BK17" s="32" t="n">
        <v>35</v>
      </c>
      <c r="BL17" s="32"/>
      <c r="BM17" s="33"/>
      <c r="BN17" s="33"/>
      <c r="BO17" s="33" t="n">
        <v>1</v>
      </c>
      <c r="BP17" s="33"/>
      <c r="BQ17" s="33" t="n">
        <v>1</v>
      </c>
      <c r="BR17" s="33" t="n">
        <v>1</v>
      </c>
      <c r="BS17" s="33"/>
      <c r="BT17" s="33" t="n">
        <v>3</v>
      </c>
      <c r="BU17" s="33"/>
      <c r="BV17" s="33"/>
      <c r="BW17" s="33"/>
      <c r="BX17" s="34"/>
      <c r="BY17" s="34"/>
      <c r="BZ17" s="34"/>
      <c r="CA17" s="34"/>
      <c r="CB17" s="34" t="n">
        <v>8</v>
      </c>
      <c r="CC17" s="34"/>
      <c r="CD17" s="34"/>
      <c r="CE17" s="34"/>
      <c r="CF17" s="34"/>
      <c r="CG17" s="35"/>
    </row>
    <row r="18" customFormat="false" ht="14.25" hidden="false" customHeight="true" outlineLevel="0" collapsed="false">
      <c r="A18" s="28" t="s">
        <v>368</v>
      </c>
      <c r="B18" s="29"/>
      <c r="C18" s="29"/>
      <c r="D18" s="29"/>
      <c r="E18" s="29"/>
      <c r="F18" s="29"/>
      <c r="G18" s="29"/>
      <c r="H18" s="29" t="n">
        <v>2</v>
      </c>
      <c r="I18" s="29"/>
      <c r="J18" s="29"/>
      <c r="K18" s="29"/>
      <c r="L18" s="29"/>
      <c r="M18" s="29"/>
      <c r="N18" s="29"/>
      <c r="O18" s="29"/>
      <c r="P18" s="29" t="n">
        <v>1</v>
      </c>
      <c r="Q18" s="29"/>
      <c r="R18" s="29" t="n">
        <v>3</v>
      </c>
      <c r="S18" s="29"/>
      <c r="T18" s="29"/>
      <c r="U18" s="29"/>
      <c r="V18" s="29"/>
      <c r="W18" s="29" t="n">
        <v>1</v>
      </c>
      <c r="X18" s="29"/>
      <c r="Y18" s="29"/>
      <c r="Z18" s="29"/>
      <c r="AA18" s="30" t="n">
        <v>1</v>
      </c>
      <c r="AB18" s="30"/>
      <c r="AC18" s="30"/>
      <c r="AD18" s="30" t="n">
        <v>1</v>
      </c>
      <c r="AE18" s="30"/>
      <c r="AF18" s="30"/>
      <c r="AG18" s="30"/>
      <c r="AH18" s="30"/>
      <c r="AI18" s="30"/>
      <c r="AJ18" s="30"/>
      <c r="AK18" s="30"/>
      <c r="AL18" s="30"/>
      <c r="AM18" s="30"/>
      <c r="AN18" s="37"/>
      <c r="AO18" s="37"/>
      <c r="AP18" s="37"/>
      <c r="AQ18" s="37"/>
      <c r="AR18" s="37" t="n">
        <v>3</v>
      </c>
      <c r="AS18" s="37"/>
      <c r="AT18" s="37"/>
      <c r="AU18" s="37" t="n">
        <v>3</v>
      </c>
      <c r="AV18" s="37"/>
      <c r="AW18" s="37" t="n">
        <v>1</v>
      </c>
      <c r="AX18" s="30" t="n">
        <v>2</v>
      </c>
      <c r="AY18" s="30" t="n">
        <v>1</v>
      </c>
      <c r="AZ18" s="30"/>
      <c r="BA18" s="30"/>
      <c r="BB18" s="30"/>
      <c r="BC18" s="30"/>
      <c r="BD18" s="30"/>
      <c r="BE18" s="30" t="n">
        <v>1</v>
      </c>
      <c r="BF18" s="30"/>
      <c r="BG18" s="30"/>
      <c r="BH18" s="32"/>
      <c r="BI18" s="32" t="n">
        <v>24</v>
      </c>
      <c r="BJ18" s="32"/>
      <c r="BK18" s="32" t="n">
        <v>59</v>
      </c>
      <c r="BL18" s="32" t="n">
        <v>12</v>
      </c>
      <c r="BM18" s="33"/>
      <c r="BN18" s="33"/>
      <c r="BO18" s="33"/>
      <c r="BP18" s="33"/>
      <c r="BQ18" s="33"/>
      <c r="BR18" s="33" t="n">
        <v>1</v>
      </c>
      <c r="BS18" s="33" t="n">
        <v>2</v>
      </c>
      <c r="BT18" s="33" t="n">
        <v>1</v>
      </c>
      <c r="BU18" s="33" t="n">
        <v>1</v>
      </c>
      <c r="BV18" s="33" t="n">
        <v>2</v>
      </c>
      <c r="BW18" s="33"/>
      <c r="BX18" s="34"/>
      <c r="BY18" s="34"/>
      <c r="BZ18" s="34"/>
      <c r="CA18" s="34"/>
      <c r="CB18" s="34" t="n">
        <v>14</v>
      </c>
      <c r="CC18" s="34"/>
      <c r="CD18" s="34"/>
      <c r="CE18" s="34"/>
      <c r="CF18" s="34"/>
      <c r="CG18" s="35"/>
    </row>
    <row r="19" customFormat="false" ht="14.5" hidden="false" customHeight="false" outlineLevel="0" collapsed="false">
      <c r="A19" s="36" t="s">
        <v>369</v>
      </c>
      <c r="B19" s="29"/>
      <c r="C19" s="29"/>
      <c r="D19" s="29"/>
      <c r="E19" s="29"/>
      <c r="F19" s="29"/>
      <c r="G19" s="29"/>
      <c r="H19" s="29" t="n">
        <v>2</v>
      </c>
      <c r="I19" s="29"/>
      <c r="J19" s="29"/>
      <c r="K19" s="29"/>
      <c r="L19" s="29"/>
      <c r="M19" s="29"/>
      <c r="N19" s="29"/>
      <c r="O19" s="29" t="n">
        <v>2</v>
      </c>
      <c r="P19" s="29"/>
      <c r="Q19" s="29" t="n">
        <v>1</v>
      </c>
      <c r="R19" s="29" t="n">
        <v>1</v>
      </c>
      <c r="S19" s="29"/>
      <c r="T19" s="29"/>
      <c r="U19" s="29"/>
      <c r="V19" s="29" t="n">
        <v>2</v>
      </c>
      <c r="W19" s="29"/>
      <c r="X19" s="29"/>
      <c r="Y19" s="29" t="n">
        <v>1</v>
      </c>
      <c r="Z19" s="29"/>
      <c r="AA19" s="30" t="n">
        <v>2</v>
      </c>
      <c r="AB19" s="30"/>
      <c r="AC19" s="30"/>
      <c r="AD19" s="30"/>
      <c r="AE19" s="30" t="n">
        <v>1</v>
      </c>
      <c r="AF19" s="30" t="n">
        <v>1</v>
      </c>
      <c r="AG19" s="30" t="n">
        <v>1</v>
      </c>
      <c r="AH19" s="30"/>
      <c r="AI19" s="30"/>
      <c r="AJ19" s="30"/>
      <c r="AK19" s="30"/>
      <c r="AL19" s="30"/>
      <c r="AM19" s="30" t="n">
        <v>1</v>
      </c>
      <c r="AN19" s="31"/>
      <c r="AO19" s="31" t="n">
        <v>1</v>
      </c>
      <c r="AP19" s="31"/>
      <c r="AQ19" s="31"/>
      <c r="AR19" s="31" t="n">
        <v>3</v>
      </c>
      <c r="AS19" s="31" t="n">
        <v>4</v>
      </c>
      <c r="AT19" s="31"/>
      <c r="AU19" s="31"/>
      <c r="AV19" s="31" t="n">
        <v>1</v>
      </c>
      <c r="AW19" s="31"/>
      <c r="AX19" s="30" t="n">
        <v>3</v>
      </c>
      <c r="AY19" s="30"/>
      <c r="AZ19" s="30"/>
      <c r="BA19" s="30"/>
      <c r="BB19" s="30"/>
      <c r="BC19" s="30" t="n">
        <v>1</v>
      </c>
      <c r="BD19" s="30" t="n">
        <v>3</v>
      </c>
      <c r="BE19" s="30"/>
      <c r="BF19" s="30"/>
      <c r="BG19" s="30"/>
      <c r="BH19" s="32"/>
      <c r="BI19" s="32" t="n">
        <v>19</v>
      </c>
      <c r="BJ19" s="32"/>
      <c r="BK19" s="32" t="n">
        <v>9</v>
      </c>
      <c r="BL19" s="32"/>
      <c r="BM19" s="33"/>
      <c r="BN19" s="33"/>
      <c r="BO19" s="33"/>
      <c r="BP19" s="33" t="n">
        <v>1</v>
      </c>
      <c r="BQ19" s="33" t="n">
        <v>4</v>
      </c>
      <c r="BR19" s="33"/>
      <c r="BS19" s="33"/>
      <c r="BT19" s="33" t="n">
        <v>1</v>
      </c>
      <c r="BU19" s="33"/>
      <c r="BV19" s="33" t="n">
        <v>1</v>
      </c>
      <c r="BW19" s="33"/>
      <c r="BX19" s="34"/>
      <c r="BY19" s="34"/>
      <c r="BZ19" s="34" t="n">
        <v>1</v>
      </c>
      <c r="CA19" s="34"/>
      <c r="CB19" s="34" t="n">
        <v>18</v>
      </c>
      <c r="CC19" s="34"/>
      <c r="CD19" s="34"/>
      <c r="CE19" s="34"/>
      <c r="CF19" s="34"/>
      <c r="CG19" s="35"/>
    </row>
    <row r="20" customFormat="false" ht="14.5" hidden="false" customHeight="false" outlineLevel="0" collapsed="false">
      <c r="A20" s="36" t="s">
        <v>370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 t="n">
        <v>1</v>
      </c>
      <c r="O20" s="29"/>
      <c r="P20" s="29"/>
      <c r="Q20" s="29"/>
      <c r="R20" s="29"/>
      <c r="S20" s="29"/>
      <c r="T20" s="29"/>
      <c r="U20" s="29" t="n">
        <v>10</v>
      </c>
      <c r="V20" s="29"/>
      <c r="W20" s="29"/>
      <c r="X20" s="29"/>
      <c r="Y20" s="29"/>
      <c r="Z20" s="29"/>
      <c r="AA20" s="30"/>
      <c r="AB20" s="30"/>
      <c r="AC20" s="30"/>
      <c r="AD20" s="30"/>
      <c r="AE20" s="30"/>
      <c r="AF20" s="30"/>
      <c r="AG20" s="30"/>
      <c r="AH20" s="30"/>
      <c r="AI20" s="30" t="n">
        <v>1</v>
      </c>
      <c r="AJ20" s="30"/>
      <c r="AK20" s="30"/>
      <c r="AL20" s="30"/>
      <c r="AM20" s="30" t="n">
        <v>1</v>
      </c>
      <c r="AN20" s="31"/>
      <c r="AO20" s="31"/>
      <c r="AP20" s="31"/>
      <c r="AQ20" s="31"/>
      <c r="AR20" s="31"/>
      <c r="AS20" s="31" t="n">
        <v>2</v>
      </c>
      <c r="AT20" s="31"/>
      <c r="AU20" s="31"/>
      <c r="AV20" s="31"/>
      <c r="AW20" s="31"/>
      <c r="AX20" s="30" t="n">
        <v>5</v>
      </c>
      <c r="AY20" s="30"/>
      <c r="AZ20" s="30"/>
      <c r="BA20" s="30"/>
      <c r="BB20" s="30"/>
      <c r="BC20" s="30"/>
      <c r="BD20" s="30" t="n">
        <v>1</v>
      </c>
      <c r="BE20" s="30"/>
      <c r="BF20" s="30" t="n">
        <v>1</v>
      </c>
      <c r="BG20" s="30"/>
      <c r="BH20" s="32"/>
      <c r="BI20" s="32" t="n">
        <v>20</v>
      </c>
      <c r="BJ20" s="32"/>
      <c r="BK20" s="32" t="n">
        <v>13</v>
      </c>
      <c r="BL20" s="32"/>
      <c r="BM20" s="33"/>
      <c r="BN20" s="33"/>
      <c r="BO20" s="33"/>
      <c r="BP20" s="33"/>
      <c r="BQ20" s="33"/>
      <c r="BR20" s="33"/>
      <c r="BS20" s="33"/>
      <c r="BT20" s="33"/>
      <c r="BU20" s="33"/>
      <c r="BV20" s="33" t="n">
        <v>1</v>
      </c>
      <c r="BW20" s="33"/>
      <c r="BX20" s="34"/>
      <c r="BY20" s="34" t="n">
        <v>1</v>
      </c>
      <c r="BZ20" s="34"/>
      <c r="CA20" s="34"/>
      <c r="CB20" s="34" t="n">
        <v>7</v>
      </c>
      <c r="CC20" s="34"/>
      <c r="CD20" s="34"/>
      <c r="CE20" s="34"/>
      <c r="CF20" s="34"/>
      <c r="CG20" s="35"/>
    </row>
    <row r="21" customFormat="false" ht="14.5" hidden="false" customHeight="false" outlineLevel="0" collapsed="false">
      <c r="A21" s="36" t="s">
        <v>371</v>
      </c>
      <c r="B21" s="29"/>
      <c r="C21" s="29"/>
      <c r="D21" s="29" t="n">
        <v>2</v>
      </c>
      <c r="E21" s="29"/>
      <c r="F21" s="29"/>
      <c r="G21" s="29" t="n">
        <v>1</v>
      </c>
      <c r="H21" s="29" t="n">
        <v>4</v>
      </c>
      <c r="I21" s="29"/>
      <c r="J21" s="29"/>
      <c r="K21" s="29"/>
      <c r="L21" s="29" t="n">
        <v>1</v>
      </c>
      <c r="M21" s="29"/>
      <c r="N21" s="29"/>
      <c r="O21" s="29" t="n">
        <v>1</v>
      </c>
      <c r="P21" s="29" t="n">
        <v>2</v>
      </c>
      <c r="Q21" s="29"/>
      <c r="R21" s="29"/>
      <c r="S21" s="29"/>
      <c r="T21" s="29" t="n">
        <v>1</v>
      </c>
      <c r="U21" s="29"/>
      <c r="V21" s="29"/>
      <c r="W21" s="29"/>
      <c r="X21" s="29"/>
      <c r="Y21" s="29" t="n">
        <v>1</v>
      </c>
      <c r="Z21" s="29"/>
      <c r="AA21" s="30" t="n">
        <v>4</v>
      </c>
      <c r="AB21" s="30"/>
      <c r="AC21" s="30"/>
      <c r="AD21" s="30" t="n">
        <v>6</v>
      </c>
      <c r="AE21" s="30" t="n">
        <v>1</v>
      </c>
      <c r="AF21" s="30" t="n">
        <v>1</v>
      </c>
      <c r="AG21" s="30" t="n">
        <v>1</v>
      </c>
      <c r="AH21" s="30"/>
      <c r="AI21" s="30"/>
      <c r="AJ21" s="30"/>
      <c r="AK21" s="30"/>
      <c r="AL21" s="30"/>
      <c r="AM21" s="30"/>
      <c r="AN21" s="31"/>
      <c r="AO21" s="31"/>
      <c r="AP21" s="31"/>
      <c r="AQ21" s="31"/>
      <c r="AR21" s="31" t="n">
        <v>5</v>
      </c>
      <c r="AS21" s="31" t="n">
        <v>2</v>
      </c>
      <c r="AT21" s="31"/>
      <c r="AU21" s="31" t="n">
        <v>1</v>
      </c>
      <c r="AV21" s="31" t="n">
        <v>1</v>
      </c>
      <c r="AW21" s="31" t="n">
        <v>1</v>
      </c>
      <c r="AX21" s="30" t="n">
        <v>1</v>
      </c>
      <c r="AY21" s="30"/>
      <c r="AZ21" s="30"/>
      <c r="BA21" s="30"/>
      <c r="BB21" s="30"/>
      <c r="BC21" s="30"/>
      <c r="BD21" s="30" t="n">
        <v>1</v>
      </c>
      <c r="BE21" s="30"/>
      <c r="BF21" s="30"/>
      <c r="BG21" s="30"/>
      <c r="BH21" s="32"/>
      <c r="BI21" s="32" t="n">
        <v>28</v>
      </c>
      <c r="BJ21" s="32"/>
      <c r="BK21" s="32" t="n">
        <v>77</v>
      </c>
      <c r="BL21" s="32" t="n">
        <v>9</v>
      </c>
      <c r="BM21" s="33"/>
      <c r="BN21" s="33"/>
      <c r="BO21" s="33"/>
      <c r="BP21" s="33"/>
      <c r="BQ21" s="33" t="n">
        <v>2</v>
      </c>
      <c r="BR21" s="33"/>
      <c r="BS21" s="33"/>
      <c r="BT21" s="33" t="n">
        <v>2</v>
      </c>
      <c r="BU21" s="33"/>
      <c r="BV21" s="33" t="n">
        <v>3</v>
      </c>
      <c r="BW21" s="33"/>
      <c r="BX21" s="34"/>
      <c r="BY21" s="34"/>
      <c r="BZ21" s="34"/>
      <c r="CA21" s="34"/>
      <c r="CB21" s="34" t="n">
        <v>3</v>
      </c>
      <c r="CC21" s="34"/>
      <c r="CD21" s="34"/>
      <c r="CE21" s="34"/>
      <c r="CF21" s="34"/>
      <c r="CG21" s="35"/>
    </row>
    <row r="22" customFormat="false" ht="14.5" hidden="false" customHeight="false" outlineLevel="0" collapsed="false">
      <c r="A22" s="36" t="s">
        <v>372</v>
      </c>
      <c r="B22" s="29"/>
      <c r="C22" s="29"/>
      <c r="D22" s="29"/>
      <c r="E22" s="29"/>
      <c r="F22" s="29"/>
      <c r="G22" s="29"/>
      <c r="H22" s="29" t="n">
        <v>6</v>
      </c>
      <c r="I22" s="29"/>
      <c r="J22" s="29"/>
      <c r="K22" s="29"/>
      <c r="L22" s="29"/>
      <c r="M22" s="29"/>
      <c r="N22" s="29" t="n">
        <v>1</v>
      </c>
      <c r="O22" s="29" t="n">
        <v>1</v>
      </c>
      <c r="P22" s="29" t="n">
        <v>2</v>
      </c>
      <c r="Q22" s="29"/>
      <c r="R22" s="29" t="n">
        <v>3</v>
      </c>
      <c r="S22" s="29"/>
      <c r="T22" s="29"/>
      <c r="U22" s="29"/>
      <c r="V22" s="29"/>
      <c r="W22" s="29"/>
      <c r="X22" s="29"/>
      <c r="Y22" s="29"/>
      <c r="Z22" s="29"/>
      <c r="AA22" s="30" t="n">
        <v>4</v>
      </c>
      <c r="AB22" s="30" t="n">
        <v>1</v>
      </c>
      <c r="AC22" s="30" t="n">
        <v>1</v>
      </c>
      <c r="AD22" s="30" t="n">
        <v>3</v>
      </c>
      <c r="AE22" s="30"/>
      <c r="AF22" s="30"/>
      <c r="AG22" s="30"/>
      <c r="AH22" s="30"/>
      <c r="AI22" s="30" t="n">
        <v>1</v>
      </c>
      <c r="AJ22" s="30"/>
      <c r="AK22" s="30"/>
      <c r="AL22" s="30" t="n">
        <v>1</v>
      </c>
      <c r="AM22" s="30"/>
      <c r="AN22" s="31"/>
      <c r="AO22" s="31"/>
      <c r="AP22" s="31"/>
      <c r="AQ22" s="31"/>
      <c r="AR22" s="31" t="n">
        <v>1</v>
      </c>
      <c r="AS22" s="31" t="n">
        <v>2</v>
      </c>
      <c r="AT22" s="31"/>
      <c r="AU22" s="31" t="n">
        <v>1</v>
      </c>
      <c r="AV22" s="31"/>
      <c r="AW22" s="31"/>
      <c r="AX22" s="30"/>
      <c r="AY22" s="30"/>
      <c r="AZ22" s="30"/>
      <c r="BA22" s="30"/>
      <c r="BB22" s="30"/>
      <c r="BC22" s="30" t="n">
        <v>1</v>
      </c>
      <c r="BD22" s="30"/>
      <c r="BE22" s="30"/>
      <c r="BF22" s="30"/>
      <c r="BG22" s="30"/>
      <c r="BH22" s="32"/>
      <c r="BI22" s="32" t="n">
        <v>24</v>
      </c>
      <c r="BJ22" s="32"/>
      <c r="BK22" s="32" t="n">
        <v>54</v>
      </c>
      <c r="BL22" s="32" t="n">
        <v>2</v>
      </c>
      <c r="BM22" s="33" t="n">
        <v>1</v>
      </c>
      <c r="BN22" s="33"/>
      <c r="BO22" s="33"/>
      <c r="BP22" s="33"/>
      <c r="BQ22" s="33" t="n">
        <v>6</v>
      </c>
      <c r="BR22" s="33"/>
      <c r="BS22" s="33"/>
      <c r="BT22" s="33" t="n">
        <v>2</v>
      </c>
      <c r="BU22" s="33"/>
      <c r="BV22" s="33" t="n">
        <v>2</v>
      </c>
      <c r="BW22" s="33"/>
      <c r="BX22" s="34"/>
      <c r="BY22" s="34"/>
      <c r="BZ22" s="34"/>
      <c r="CA22" s="34"/>
      <c r="CB22" s="34" t="n">
        <v>3</v>
      </c>
      <c r="CC22" s="34"/>
      <c r="CD22" s="34"/>
      <c r="CE22" s="34"/>
      <c r="CF22" s="34"/>
      <c r="CG22" s="35"/>
    </row>
    <row r="23" customFormat="false" ht="14.5" hidden="false" customHeight="false" outlineLevel="0" collapsed="false">
      <c r="A23" s="36" t="s">
        <v>373</v>
      </c>
      <c r="B23" s="29"/>
      <c r="C23" s="29"/>
      <c r="D23" s="29"/>
      <c r="E23" s="29"/>
      <c r="F23" s="29"/>
      <c r="G23" s="29"/>
      <c r="H23" s="29"/>
      <c r="I23" s="29"/>
      <c r="J23" s="29" t="n">
        <v>1</v>
      </c>
      <c r="K23" s="29"/>
      <c r="L23" s="29"/>
      <c r="M23" s="29" t="n">
        <v>1</v>
      </c>
      <c r="N23" s="29" t="n">
        <v>3</v>
      </c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30"/>
      <c r="AB23" s="30"/>
      <c r="AC23" s="30"/>
      <c r="AD23" s="30" t="n">
        <v>2</v>
      </c>
      <c r="AE23" s="30"/>
      <c r="AF23" s="30"/>
      <c r="AG23" s="30"/>
      <c r="AH23" s="30"/>
      <c r="AI23" s="30"/>
      <c r="AJ23" s="30"/>
      <c r="AK23" s="30" t="n">
        <v>1</v>
      </c>
      <c r="AL23" s="30" t="n">
        <v>1</v>
      </c>
      <c r="AM23" s="30"/>
      <c r="AN23" s="31"/>
      <c r="AO23" s="31"/>
      <c r="AP23" s="31" t="n">
        <v>1</v>
      </c>
      <c r="AQ23" s="31"/>
      <c r="AR23" s="31" t="n">
        <v>1</v>
      </c>
      <c r="AS23" s="31" t="n">
        <v>1</v>
      </c>
      <c r="AT23" s="31"/>
      <c r="AU23" s="31" t="n">
        <v>1</v>
      </c>
      <c r="AV23" s="31"/>
      <c r="AW23" s="31" t="n">
        <v>1</v>
      </c>
      <c r="AX23" s="30" t="n">
        <v>1</v>
      </c>
      <c r="AY23" s="30"/>
      <c r="AZ23" s="30"/>
      <c r="BA23" s="30"/>
      <c r="BB23" s="30"/>
      <c r="BC23" s="30" t="n">
        <v>1</v>
      </c>
      <c r="BD23" s="30" t="n">
        <v>1</v>
      </c>
      <c r="BE23" s="30"/>
      <c r="BF23" s="30"/>
      <c r="BG23" s="30"/>
      <c r="BH23" s="32"/>
      <c r="BI23" s="32" t="n">
        <v>23</v>
      </c>
      <c r="BJ23" s="32"/>
      <c r="BK23" s="32" t="n">
        <v>23</v>
      </c>
      <c r="BL23" s="32" t="n">
        <v>1</v>
      </c>
      <c r="BM23" s="33"/>
      <c r="BN23" s="33"/>
      <c r="BO23" s="33" t="n">
        <v>2</v>
      </c>
      <c r="BP23" s="33" t="n">
        <v>1</v>
      </c>
      <c r="BQ23" s="33" t="n">
        <v>1</v>
      </c>
      <c r="BR23" s="33"/>
      <c r="BS23" s="33"/>
      <c r="BT23" s="33" t="n">
        <v>3</v>
      </c>
      <c r="BU23" s="33"/>
      <c r="BV23" s="33"/>
      <c r="BW23" s="33"/>
      <c r="BX23" s="34"/>
      <c r="BY23" s="34" t="n">
        <v>1</v>
      </c>
      <c r="BZ23" s="34"/>
      <c r="CA23" s="34"/>
      <c r="CB23" s="34" t="n">
        <v>7</v>
      </c>
      <c r="CC23" s="34"/>
      <c r="CD23" s="34"/>
      <c r="CE23" s="34"/>
      <c r="CF23" s="34"/>
      <c r="CG23" s="35"/>
    </row>
    <row r="24" customFormat="false" ht="14.5" hidden="false" customHeight="false" outlineLevel="0" collapsed="false">
      <c r="A24" s="36" t="s">
        <v>374</v>
      </c>
      <c r="B24" s="29"/>
      <c r="C24" s="29"/>
      <c r="D24" s="29"/>
      <c r="E24" s="29"/>
      <c r="F24" s="29" t="n">
        <v>1</v>
      </c>
      <c r="G24" s="29" t="n">
        <v>2</v>
      </c>
      <c r="H24" s="29"/>
      <c r="I24" s="29"/>
      <c r="J24" s="29"/>
      <c r="K24" s="29"/>
      <c r="L24" s="29"/>
      <c r="M24" s="29"/>
      <c r="N24" s="29"/>
      <c r="O24" s="29" t="n">
        <v>2</v>
      </c>
      <c r="P24" s="29" t="n">
        <v>7</v>
      </c>
      <c r="Q24" s="29"/>
      <c r="R24" s="29"/>
      <c r="S24" s="29"/>
      <c r="T24" s="29"/>
      <c r="U24" s="29"/>
      <c r="V24" s="29"/>
      <c r="W24" s="29"/>
      <c r="X24" s="29"/>
      <c r="Y24" s="29" t="n">
        <v>1</v>
      </c>
      <c r="Z24" s="29"/>
      <c r="AA24" s="30" t="n">
        <v>6</v>
      </c>
      <c r="AB24" s="30"/>
      <c r="AC24" s="30"/>
      <c r="AD24" s="30"/>
      <c r="AE24" s="30" t="n">
        <v>1</v>
      </c>
      <c r="AF24" s="30" t="n">
        <v>1</v>
      </c>
      <c r="AG24" s="30" t="n">
        <v>1</v>
      </c>
      <c r="AH24" s="30"/>
      <c r="AI24" s="30"/>
      <c r="AJ24" s="30"/>
      <c r="AK24" s="30"/>
      <c r="AL24" s="30"/>
      <c r="AM24" s="30" t="n">
        <v>1</v>
      </c>
      <c r="AN24" s="31"/>
      <c r="AO24" s="31"/>
      <c r="AP24" s="31" t="n">
        <v>1</v>
      </c>
      <c r="AQ24" s="31"/>
      <c r="AR24" s="31" t="n">
        <v>1</v>
      </c>
      <c r="AS24" s="31"/>
      <c r="AT24" s="31" t="n">
        <v>1</v>
      </c>
      <c r="AU24" s="31"/>
      <c r="AV24" s="31" t="n">
        <v>2</v>
      </c>
      <c r="AW24" s="31"/>
      <c r="AX24" s="30"/>
      <c r="AY24" s="30"/>
      <c r="AZ24" s="30"/>
      <c r="BA24" s="30"/>
      <c r="BB24" s="30"/>
      <c r="BC24" s="30"/>
      <c r="BD24" s="30"/>
      <c r="BE24" s="30" t="n">
        <v>1</v>
      </c>
      <c r="BF24" s="30"/>
      <c r="BG24" s="30"/>
      <c r="BH24" s="32"/>
      <c r="BI24" s="32" t="n">
        <v>28</v>
      </c>
      <c r="BJ24" s="32"/>
      <c r="BK24" s="32" t="n">
        <v>9</v>
      </c>
      <c r="BL24" s="32"/>
      <c r="BM24" s="33" t="n">
        <v>2</v>
      </c>
      <c r="BN24" s="33"/>
      <c r="BO24" s="33" t="n">
        <v>2</v>
      </c>
      <c r="BP24" s="33" t="n">
        <v>3</v>
      </c>
      <c r="BQ24" s="33" t="n">
        <v>7</v>
      </c>
      <c r="BR24" s="33"/>
      <c r="BS24" s="33"/>
      <c r="BT24" s="33" t="n">
        <v>4</v>
      </c>
      <c r="BU24" s="33"/>
      <c r="BV24" s="33" t="n">
        <v>3</v>
      </c>
      <c r="BW24" s="33"/>
      <c r="BX24" s="34"/>
      <c r="BY24" s="34"/>
      <c r="BZ24" s="34"/>
      <c r="CA24" s="34" t="n">
        <v>1</v>
      </c>
      <c r="CB24" s="34" t="n">
        <v>11</v>
      </c>
      <c r="CC24" s="34"/>
      <c r="CD24" s="34"/>
      <c r="CE24" s="34"/>
      <c r="CF24" s="34"/>
      <c r="CG24" s="35"/>
    </row>
    <row r="25" customFormat="false" ht="14.5" hidden="false" customHeight="false" outlineLevel="0" collapsed="false">
      <c r="A25" s="36" t="s">
        <v>375</v>
      </c>
      <c r="B25" s="29"/>
      <c r="C25" s="29"/>
      <c r="D25" s="29" t="n">
        <v>1</v>
      </c>
      <c r="E25" s="29"/>
      <c r="F25" s="29"/>
      <c r="G25" s="29"/>
      <c r="H25" s="29" t="n">
        <v>1</v>
      </c>
      <c r="I25" s="29"/>
      <c r="J25" s="29" t="n">
        <v>1</v>
      </c>
      <c r="K25" s="29"/>
      <c r="L25" s="29"/>
      <c r="M25" s="29"/>
      <c r="N25" s="29"/>
      <c r="O25" s="29" t="n">
        <v>1</v>
      </c>
      <c r="P25" s="29" t="n">
        <v>3</v>
      </c>
      <c r="Q25" s="29"/>
      <c r="R25" s="29"/>
      <c r="S25" s="29"/>
      <c r="T25" s="29"/>
      <c r="U25" s="29"/>
      <c r="V25" s="29"/>
      <c r="W25" s="29" t="n">
        <v>1</v>
      </c>
      <c r="X25" s="29"/>
      <c r="Y25" s="29" t="n">
        <v>3</v>
      </c>
      <c r="Z25" s="29"/>
      <c r="AA25" s="30" t="n">
        <v>4</v>
      </c>
      <c r="AB25" s="30"/>
      <c r="AC25" s="30"/>
      <c r="AD25" s="30"/>
      <c r="AE25" s="30" t="n">
        <v>3</v>
      </c>
      <c r="AF25" s="30" t="n">
        <v>3</v>
      </c>
      <c r="AG25" s="30" t="n">
        <v>3</v>
      </c>
      <c r="AH25" s="30"/>
      <c r="AI25" s="30"/>
      <c r="AJ25" s="30"/>
      <c r="AK25" s="30"/>
      <c r="AL25" s="30"/>
      <c r="AM25" s="30" t="n">
        <v>2</v>
      </c>
      <c r="AN25" s="31"/>
      <c r="AO25" s="31" t="n">
        <v>1</v>
      </c>
      <c r="AP25" s="31"/>
      <c r="AQ25" s="31"/>
      <c r="AR25" s="31" t="n">
        <v>2</v>
      </c>
      <c r="AS25" s="31" t="n">
        <v>3</v>
      </c>
      <c r="AT25" s="31"/>
      <c r="AU25" s="31" t="n">
        <v>2</v>
      </c>
      <c r="AV25" s="31" t="n">
        <v>2</v>
      </c>
      <c r="AW25" s="31"/>
      <c r="AX25" s="30" t="n">
        <v>2</v>
      </c>
      <c r="AY25" s="30" t="n">
        <v>1</v>
      </c>
      <c r="AZ25" s="30"/>
      <c r="BA25" s="30"/>
      <c r="BB25" s="30"/>
      <c r="BC25" s="30"/>
      <c r="BD25" s="30"/>
      <c r="BE25" s="30"/>
      <c r="BF25" s="30"/>
      <c r="BG25" s="30"/>
      <c r="BH25" s="32"/>
      <c r="BI25" s="32" t="n">
        <v>28</v>
      </c>
      <c r="BJ25" s="32"/>
      <c r="BK25" s="32" t="n">
        <v>22</v>
      </c>
      <c r="BL25" s="32"/>
      <c r="BM25" s="33"/>
      <c r="BN25" s="33"/>
      <c r="BO25" s="33"/>
      <c r="BP25" s="33"/>
      <c r="BQ25" s="33"/>
      <c r="BR25" s="33"/>
      <c r="BS25" s="33"/>
      <c r="BT25" s="33"/>
      <c r="BU25" s="33"/>
      <c r="BV25" s="33" t="n">
        <v>3</v>
      </c>
      <c r="BW25" s="33"/>
      <c r="BX25" s="34"/>
      <c r="BY25" s="34"/>
      <c r="BZ25" s="34"/>
      <c r="CA25" s="34"/>
      <c r="CB25" s="34" t="n">
        <v>6</v>
      </c>
      <c r="CC25" s="34"/>
      <c r="CD25" s="34"/>
      <c r="CE25" s="34"/>
      <c r="CF25" s="34"/>
      <c r="CG25" s="35"/>
    </row>
    <row r="26" customFormat="false" ht="14.5" hidden="false" customHeight="false" outlineLevel="0" collapsed="false">
      <c r="A26" s="36" t="s">
        <v>376</v>
      </c>
      <c r="B26" s="29"/>
      <c r="C26" s="29"/>
      <c r="D26" s="29"/>
      <c r="E26" s="29"/>
      <c r="F26" s="29"/>
      <c r="G26" s="29" t="n">
        <v>1</v>
      </c>
      <c r="H26" s="29" t="n">
        <v>2</v>
      </c>
      <c r="I26" s="29"/>
      <c r="J26" s="29" t="n">
        <v>1</v>
      </c>
      <c r="K26" s="29"/>
      <c r="L26" s="29" t="n">
        <v>1</v>
      </c>
      <c r="M26" s="29"/>
      <c r="N26" s="29" t="n">
        <v>1</v>
      </c>
      <c r="O26" s="29"/>
      <c r="P26" s="29"/>
      <c r="Q26" s="29"/>
      <c r="R26" s="29"/>
      <c r="S26" s="29"/>
      <c r="T26" s="29"/>
      <c r="U26" s="29"/>
      <c r="V26" s="29"/>
      <c r="W26" s="29"/>
      <c r="X26" s="29" t="n">
        <v>1</v>
      </c>
      <c r="Y26" s="29" t="n">
        <v>1</v>
      </c>
      <c r="Z26" s="29"/>
      <c r="AA26" s="30"/>
      <c r="AB26" s="30"/>
      <c r="AC26" s="30"/>
      <c r="AD26" s="30" t="n">
        <v>2</v>
      </c>
      <c r="AE26" s="30" t="n">
        <v>1</v>
      </c>
      <c r="AF26" s="30" t="n">
        <v>1</v>
      </c>
      <c r="AG26" s="30" t="n">
        <v>1</v>
      </c>
      <c r="AH26" s="30"/>
      <c r="AI26" s="30"/>
      <c r="AJ26" s="30"/>
      <c r="AK26" s="30"/>
      <c r="AL26" s="30"/>
      <c r="AM26" s="30"/>
      <c r="AN26" s="31"/>
      <c r="AO26" s="31"/>
      <c r="AP26" s="31" t="n">
        <v>4</v>
      </c>
      <c r="AQ26" s="31"/>
      <c r="AR26" s="31" t="n">
        <v>1</v>
      </c>
      <c r="AS26" s="31" t="n">
        <v>2</v>
      </c>
      <c r="AT26" s="31"/>
      <c r="AU26" s="31"/>
      <c r="AV26" s="31"/>
      <c r="AW26" s="31"/>
      <c r="AX26" s="30" t="n">
        <v>1</v>
      </c>
      <c r="AY26" s="30"/>
      <c r="AZ26" s="30"/>
      <c r="BA26" s="30"/>
      <c r="BB26" s="30"/>
      <c r="BC26" s="30"/>
      <c r="BD26" s="30" t="n">
        <v>1</v>
      </c>
      <c r="BE26" s="30"/>
      <c r="BF26" s="30"/>
      <c r="BG26" s="30"/>
      <c r="BH26" s="32"/>
      <c r="BI26" s="32" t="n">
        <v>29</v>
      </c>
      <c r="BJ26" s="32"/>
      <c r="BK26" s="32" t="n">
        <v>63</v>
      </c>
      <c r="BL26" s="32" t="n">
        <v>16</v>
      </c>
      <c r="BM26" s="33"/>
      <c r="BN26" s="33"/>
      <c r="BO26" s="33" t="n">
        <v>4</v>
      </c>
      <c r="BP26" s="33" t="n">
        <v>1</v>
      </c>
      <c r="BQ26" s="33" t="n">
        <v>2</v>
      </c>
      <c r="BR26" s="33"/>
      <c r="BS26" s="33"/>
      <c r="BT26" s="33" t="n">
        <v>1</v>
      </c>
      <c r="BU26" s="33"/>
      <c r="BV26" s="33"/>
      <c r="BW26" s="33"/>
      <c r="BX26" s="34" t="n">
        <v>1</v>
      </c>
      <c r="BY26" s="34"/>
      <c r="BZ26" s="34"/>
      <c r="CA26" s="34"/>
      <c r="CB26" s="34" t="n">
        <v>8</v>
      </c>
      <c r="CC26" s="34"/>
      <c r="CD26" s="34"/>
      <c r="CE26" s="34"/>
      <c r="CF26" s="34"/>
      <c r="CG26" s="35"/>
    </row>
    <row r="27" customFormat="false" ht="14.5" hidden="false" customHeight="false" outlineLevel="0" collapsed="false">
      <c r="A27" s="36" t="s">
        <v>377</v>
      </c>
      <c r="B27" s="29"/>
      <c r="C27" s="29"/>
      <c r="D27" s="29"/>
      <c r="E27" s="29"/>
      <c r="F27" s="29"/>
      <c r="G27" s="29"/>
      <c r="H27" s="29" t="n">
        <v>2</v>
      </c>
      <c r="I27" s="29"/>
      <c r="J27" s="29"/>
      <c r="K27" s="29"/>
      <c r="L27" s="29"/>
      <c r="M27" s="29"/>
      <c r="N27" s="29"/>
      <c r="O27" s="29" t="n">
        <v>1</v>
      </c>
      <c r="P27" s="29"/>
      <c r="Q27" s="29"/>
      <c r="R27" s="29" t="n">
        <v>1</v>
      </c>
      <c r="S27" s="29" t="n">
        <v>1</v>
      </c>
      <c r="T27" s="29"/>
      <c r="U27" s="29"/>
      <c r="V27" s="29"/>
      <c r="W27" s="29" t="n">
        <v>1</v>
      </c>
      <c r="X27" s="29"/>
      <c r="Y27" s="29"/>
      <c r="Z27" s="29"/>
      <c r="AA27" s="30" t="n">
        <v>1</v>
      </c>
      <c r="AB27" s="30" t="n">
        <v>1</v>
      </c>
      <c r="AC27" s="30" t="n">
        <v>1</v>
      </c>
      <c r="AD27" s="30"/>
      <c r="AE27" s="30"/>
      <c r="AF27" s="30"/>
      <c r="AG27" s="30"/>
      <c r="AH27" s="30"/>
      <c r="AI27" s="30" t="n">
        <v>1</v>
      </c>
      <c r="AJ27" s="30"/>
      <c r="AK27" s="30"/>
      <c r="AL27" s="30"/>
      <c r="AM27" s="30" t="n">
        <v>1</v>
      </c>
      <c r="AN27" s="31" t="n">
        <v>4</v>
      </c>
      <c r="AO27" s="31"/>
      <c r="AP27" s="31" t="n">
        <v>1</v>
      </c>
      <c r="AQ27" s="31"/>
      <c r="AR27" s="31"/>
      <c r="AS27" s="31" t="n">
        <v>1</v>
      </c>
      <c r="AT27" s="31" t="n">
        <v>1</v>
      </c>
      <c r="AU27" s="31"/>
      <c r="AV27" s="31"/>
      <c r="AW27" s="31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2"/>
      <c r="BI27" s="32" t="n">
        <v>14</v>
      </c>
      <c r="BJ27" s="32"/>
      <c r="BK27" s="32" t="n">
        <v>11</v>
      </c>
      <c r="BL27" s="32" t="n">
        <v>1</v>
      </c>
      <c r="BM27" s="33"/>
      <c r="BN27" s="33"/>
      <c r="BO27" s="33" t="n">
        <v>1</v>
      </c>
      <c r="BP27" s="33"/>
      <c r="BQ27" s="33"/>
      <c r="BR27" s="33"/>
      <c r="BS27" s="33"/>
      <c r="BT27" s="33"/>
      <c r="BU27" s="33"/>
      <c r="BV27" s="33"/>
      <c r="BW27" s="33"/>
      <c r="BX27" s="34"/>
      <c r="BY27" s="34" t="n">
        <v>1</v>
      </c>
      <c r="BZ27" s="34" t="n">
        <v>1</v>
      </c>
      <c r="CA27" s="34"/>
      <c r="CB27" s="34" t="n">
        <v>16</v>
      </c>
      <c r="CC27" s="34"/>
      <c r="CD27" s="34"/>
      <c r="CE27" s="34"/>
      <c r="CF27" s="34"/>
      <c r="CG27" s="35"/>
    </row>
    <row r="28" customFormat="false" ht="14.5" hidden="false" customHeight="false" outlineLevel="0" collapsed="false">
      <c r="A28" s="36" t="s">
        <v>378</v>
      </c>
      <c r="B28" s="29"/>
      <c r="C28" s="29"/>
      <c r="D28" s="29"/>
      <c r="E28" s="29"/>
      <c r="F28" s="29"/>
      <c r="G28" s="29"/>
      <c r="H28" s="29" t="n">
        <v>2</v>
      </c>
      <c r="I28" s="29"/>
      <c r="J28" s="29"/>
      <c r="K28" s="29"/>
      <c r="L28" s="29"/>
      <c r="M28" s="29"/>
      <c r="N28" s="29" t="n">
        <v>1</v>
      </c>
      <c r="O28" s="29" t="n">
        <v>2</v>
      </c>
      <c r="P28" s="29" t="n">
        <v>1</v>
      </c>
      <c r="Q28" s="29"/>
      <c r="R28" s="29"/>
      <c r="S28" s="29" t="n">
        <v>1</v>
      </c>
      <c r="T28" s="29"/>
      <c r="U28" s="29"/>
      <c r="V28" s="29"/>
      <c r="W28" s="29"/>
      <c r="X28" s="29"/>
      <c r="Y28" s="29"/>
      <c r="Z28" s="29"/>
      <c r="AA28" s="30" t="n">
        <v>3</v>
      </c>
      <c r="AB28" s="30"/>
      <c r="AC28" s="30"/>
      <c r="AD28" s="30" t="n">
        <v>3</v>
      </c>
      <c r="AE28" s="30"/>
      <c r="AF28" s="30"/>
      <c r="AG28" s="30"/>
      <c r="AH28" s="30"/>
      <c r="AI28" s="30"/>
      <c r="AJ28" s="30"/>
      <c r="AK28" s="30"/>
      <c r="AL28" s="30"/>
      <c r="AM28" s="30"/>
      <c r="AN28" s="31"/>
      <c r="AO28" s="31"/>
      <c r="AP28" s="31" t="n">
        <v>1</v>
      </c>
      <c r="AQ28" s="31"/>
      <c r="AR28" s="31" t="n">
        <v>3</v>
      </c>
      <c r="AS28" s="31" t="n">
        <v>1</v>
      </c>
      <c r="AT28" s="31"/>
      <c r="AU28" s="31" t="n">
        <v>2</v>
      </c>
      <c r="AV28" s="31" t="n">
        <v>1</v>
      </c>
      <c r="AW28" s="31" t="n">
        <v>3</v>
      </c>
      <c r="AX28" s="30" t="n">
        <v>5</v>
      </c>
      <c r="AY28" s="30"/>
      <c r="AZ28" s="30"/>
      <c r="BA28" s="30" t="n">
        <v>1</v>
      </c>
      <c r="BB28" s="30"/>
      <c r="BC28" s="30"/>
      <c r="BD28" s="30" t="n">
        <v>1</v>
      </c>
      <c r="BE28" s="30"/>
      <c r="BF28" s="30" t="n">
        <v>1</v>
      </c>
      <c r="BG28" s="30"/>
      <c r="BH28" s="32"/>
      <c r="BI28" s="32" t="n">
        <v>23</v>
      </c>
      <c r="BJ28" s="32"/>
      <c r="BK28" s="32" t="n">
        <v>19</v>
      </c>
      <c r="BL28" s="32"/>
      <c r="BM28" s="33"/>
      <c r="BN28" s="33"/>
      <c r="BO28" s="33" t="n">
        <v>1</v>
      </c>
      <c r="BP28" s="33"/>
      <c r="BQ28" s="33"/>
      <c r="BR28" s="33"/>
      <c r="BS28" s="33"/>
      <c r="BT28" s="33" t="n">
        <v>1</v>
      </c>
      <c r="BU28" s="33"/>
      <c r="BV28" s="33" t="n">
        <v>2</v>
      </c>
      <c r="BW28" s="33"/>
      <c r="BX28" s="34" t="n">
        <v>1</v>
      </c>
      <c r="BY28" s="34"/>
      <c r="BZ28" s="34"/>
      <c r="CA28" s="34"/>
      <c r="CB28" s="34" t="n">
        <v>10</v>
      </c>
      <c r="CC28" s="34"/>
      <c r="CD28" s="34"/>
      <c r="CE28" s="34"/>
      <c r="CF28" s="34"/>
      <c r="CG28" s="35"/>
    </row>
    <row r="29" s="39" customFormat="true" ht="14.5" hidden="false" customHeight="false" outlineLevel="0" collapsed="false">
      <c r="A29" s="28" t="s">
        <v>379</v>
      </c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 t="n">
        <v>1</v>
      </c>
      <c r="O29" s="29" t="n">
        <v>1</v>
      </c>
      <c r="P29" s="29" t="n">
        <v>1</v>
      </c>
      <c r="Q29" s="29"/>
      <c r="R29" s="29"/>
      <c r="S29" s="29" t="n">
        <v>1</v>
      </c>
      <c r="T29" s="29"/>
      <c r="U29" s="29"/>
      <c r="V29" s="29"/>
      <c r="W29" s="29"/>
      <c r="X29" s="29"/>
      <c r="Y29" s="29" t="n">
        <v>1</v>
      </c>
      <c r="Z29" s="29"/>
      <c r="AA29" s="30" t="n">
        <v>2</v>
      </c>
      <c r="AB29" s="30"/>
      <c r="AC29" s="30"/>
      <c r="AD29" s="30" t="n">
        <v>6</v>
      </c>
      <c r="AE29" s="30" t="n">
        <v>1</v>
      </c>
      <c r="AF29" s="30" t="n">
        <v>1</v>
      </c>
      <c r="AG29" s="30" t="n">
        <v>1</v>
      </c>
      <c r="AH29" s="30"/>
      <c r="AI29" s="30" t="n">
        <v>1</v>
      </c>
      <c r="AJ29" s="30"/>
      <c r="AK29" s="30"/>
      <c r="AL29" s="30"/>
      <c r="AM29" s="30" t="n">
        <v>2</v>
      </c>
      <c r="AN29" s="31"/>
      <c r="AO29" s="31"/>
      <c r="AP29" s="31"/>
      <c r="AQ29" s="31"/>
      <c r="AR29" s="31"/>
      <c r="AS29" s="31"/>
      <c r="AT29" s="31"/>
      <c r="AU29" s="31" t="n">
        <v>1</v>
      </c>
      <c r="AV29" s="31" t="n">
        <v>1</v>
      </c>
      <c r="AW29" s="31"/>
      <c r="AX29" s="30" t="n">
        <v>1</v>
      </c>
      <c r="AY29" s="30"/>
      <c r="AZ29" s="30"/>
      <c r="BA29" s="30"/>
      <c r="BB29" s="30"/>
      <c r="BC29" s="30"/>
      <c r="BD29" s="30"/>
      <c r="BE29" s="30"/>
      <c r="BF29" s="30"/>
      <c r="BG29" s="30"/>
      <c r="BH29" s="32"/>
      <c r="BI29" s="32" t="n">
        <v>27</v>
      </c>
      <c r="BJ29" s="32"/>
      <c r="BK29" s="32" t="n">
        <v>74</v>
      </c>
      <c r="BL29" s="32" t="n">
        <v>12</v>
      </c>
      <c r="BM29" s="33"/>
      <c r="BN29" s="33"/>
      <c r="BO29" s="33"/>
      <c r="BP29" s="33"/>
      <c r="BQ29" s="33" t="n">
        <v>7</v>
      </c>
      <c r="BR29" s="33" t="n">
        <v>3</v>
      </c>
      <c r="BS29" s="33"/>
      <c r="BT29" s="33" t="n">
        <v>1</v>
      </c>
      <c r="BU29" s="33"/>
      <c r="BV29" s="33" t="n">
        <v>2</v>
      </c>
      <c r="BW29" s="33" t="n">
        <v>1</v>
      </c>
      <c r="BX29" s="34"/>
      <c r="BY29" s="34"/>
      <c r="BZ29" s="34"/>
      <c r="CA29" s="34"/>
      <c r="CB29" s="34" t="n">
        <v>15</v>
      </c>
      <c r="CC29" s="34"/>
      <c r="CD29" s="34"/>
      <c r="CE29" s="34"/>
      <c r="CF29" s="34"/>
      <c r="CG29" s="38"/>
    </row>
    <row r="30" customFormat="false" ht="14.5" hidden="false" customHeight="false" outlineLevel="0" collapsed="false">
      <c r="A30" s="36" t="s">
        <v>380</v>
      </c>
      <c r="B30" s="29" t="n">
        <v>1</v>
      </c>
      <c r="C30" s="29" t="n">
        <v>1</v>
      </c>
      <c r="D30" s="29"/>
      <c r="E30" s="29"/>
      <c r="F30" s="29"/>
      <c r="G30" s="29"/>
      <c r="H30" s="29" t="n">
        <v>3</v>
      </c>
      <c r="I30" s="29"/>
      <c r="J30" s="29"/>
      <c r="K30" s="29"/>
      <c r="L30" s="29"/>
      <c r="M30" s="29"/>
      <c r="N30" s="29" t="n">
        <v>1</v>
      </c>
      <c r="O30" s="29"/>
      <c r="P30" s="29"/>
      <c r="Q30" s="29"/>
      <c r="R30" s="29"/>
      <c r="S30" s="29" t="n">
        <v>1</v>
      </c>
      <c r="T30" s="29"/>
      <c r="U30" s="29" t="n">
        <v>2</v>
      </c>
      <c r="V30" s="29"/>
      <c r="W30" s="29"/>
      <c r="X30" s="29"/>
      <c r="Y30" s="29" t="n">
        <v>1</v>
      </c>
      <c r="Z30" s="29"/>
      <c r="AA30" s="30" t="n">
        <v>2</v>
      </c>
      <c r="AB30" s="30"/>
      <c r="AC30" s="30"/>
      <c r="AD30" s="30" t="n">
        <v>1</v>
      </c>
      <c r="AE30" s="30" t="n">
        <v>1</v>
      </c>
      <c r="AF30" s="30" t="n">
        <v>1</v>
      </c>
      <c r="AG30" s="30" t="n">
        <v>1</v>
      </c>
      <c r="AH30" s="30"/>
      <c r="AI30" s="30"/>
      <c r="AJ30" s="30" t="n">
        <v>1</v>
      </c>
      <c r="AK30" s="30"/>
      <c r="AL30" s="30"/>
      <c r="AM30" s="30"/>
      <c r="AN30" s="31"/>
      <c r="AO30" s="31"/>
      <c r="AP30" s="31"/>
      <c r="AQ30" s="31"/>
      <c r="AR30" s="31" t="n">
        <v>1</v>
      </c>
      <c r="AS30" s="31" t="n">
        <v>2</v>
      </c>
      <c r="AT30" s="31" t="n">
        <v>1</v>
      </c>
      <c r="AU30" s="31" t="n">
        <v>1</v>
      </c>
      <c r="AV30" s="31"/>
      <c r="AW30" s="31" t="n">
        <v>1</v>
      </c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2"/>
      <c r="BI30" s="32" t="n">
        <v>21</v>
      </c>
      <c r="BJ30" s="32"/>
      <c r="BK30" s="32" t="n">
        <v>59</v>
      </c>
      <c r="BL30" s="32" t="n">
        <v>6</v>
      </c>
      <c r="BM30" s="33"/>
      <c r="BN30" s="33"/>
      <c r="BO30" s="33"/>
      <c r="BP30" s="33" t="n">
        <v>1</v>
      </c>
      <c r="BQ30" s="33" t="n">
        <v>3</v>
      </c>
      <c r="BR30" s="33"/>
      <c r="BS30" s="33"/>
      <c r="BT30" s="33" t="n">
        <v>3</v>
      </c>
      <c r="BU30" s="33"/>
      <c r="BV30" s="33" t="n">
        <v>4</v>
      </c>
      <c r="BW30" s="33"/>
      <c r="BX30" s="34"/>
      <c r="BY30" s="34"/>
      <c r="BZ30" s="34" t="n">
        <v>2</v>
      </c>
      <c r="CA30" s="34"/>
      <c r="CB30" s="34" t="n">
        <v>8</v>
      </c>
      <c r="CC30" s="34"/>
      <c r="CD30" s="34"/>
      <c r="CE30" s="34"/>
      <c r="CF30" s="34"/>
      <c r="CG30" s="35"/>
    </row>
    <row r="31" customFormat="false" ht="14.5" hidden="false" customHeight="false" outlineLevel="0" collapsed="false">
      <c r="A31" s="36" t="s">
        <v>381</v>
      </c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 t="n">
        <v>1</v>
      </c>
      <c r="O31" s="29" t="n">
        <v>1</v>
      </c>
      <c r="P31" s="29" t="n">
        <v>3</v>
      </c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30" t="n">
        <v>5</v>
      </c>
      <c r="AB31" s="30" t="n">
        <v>1</v>
      </c>
      <c r="AC31" s="30" t="n">
        <v>1</v>
      </c>
      <c r="AD31" s="30" t="n">
        <v>1</v>
      </c>
      <c r="AE31" s="30"/>
      <c r="AF31" s="30"/>
      <c r="AG31" s="30"/>
      <c r="AH31" s="30"/>
      <c r="AI31" s="30"/>
      <c r="AJ31" s="30"/>
      <c r="AK31" s="30"/>
      <c r="AL31" s="30" t="n">
        <v>1</v>
      </c>
      <c r="AM31" s="30"/>
      <c r="AN31" s="31"/>
      <c r="AO31" s="31" t="n">
        <v>1</v>
      </c>
      <c r="AP31" s="31" t="n">
        <v>2</v>
      </c>
      <c r="AQ31" s="31" t="n">
        <v>2</v>
      </c>
      <c r="AR31" s="31" t="n">
        <v>1</v>
      </c>
      <c r="AS31" s="31" t="n">
        <v>1</v>
      </c>
      <c r="AT31" s="31"/>
      <c r="AU31" s="31"/>
      <c r="AV31" s="31"/>
      <c r="AW31" s="31"/>
      <c r="AX31" s="30"/>
      <c r="AY31" s="30"/>
      <c r="AZ31" s="30"/>
      <c r="BA31" s="30"/>
      <c r="BB31" s="30"/>
      <c r="BC31" s="30"/>
      <c r="BD31" s="30"/>
      <c r="BE31" s="30" t="n">
        <v>1</v>
      </c>
      <c r="BF31" s="30"/>
      <c r="BG31" s="30"/>
      <c r="BH31" s="32"/>
      <c r="BI31" s="32" t="n">
        <v>17</v>
      </c>
      <c r="BJ31" s="32"/>
      <c r="BK31" s="32" t="n">
        <v>25</v>
      </c>
      <c r="BL31" s="32" t="n">
        <v>3</v>
      </c>
      <c r="BM31" s="33"/>
      <c r="BN31" s="33"/>
      <c r="BO31" s="33" t="n">
        <v>4</v>
      </c>
      <c r="BP31" s="33"/>
      <c r="BQ31" s="33" t="n">
        <v>2</v>
      </c>
      <c r="BR31" s="33"/>
      <c r="BS31" s="33"/>
      <c r="BT31" s="33" t="n">
        <v>2</v>
      </c>
      <c r="BU31" s="33"/>
      <c r="BV31" s="33" t="n">
        <v>3</v>
      </c>
      <c r="BW31" s="33"/>
      <c r="BX31" s="34"/>
      <c r="BY31" s="34"/>
      <c r="BZ31" s="34" t="n">
        <v>1</v>
      </c>
      <c r="CA31" s="34"/>
      <c r="CB31" s="34" t="n">
        <v>8</v>
      </c>
      <c r="CC31" s="34"/>
      <c r="CD31" s="34"/>
      <c r="CE31" s="34"/>
      <c r="CF31" s="34"/>
      <c r="CG31" s="35"/>
    </row>
    <row r="32" customFormat="false" ht="14.5" hidden="false" customHeight="false" outlineLevel="0" collapsed="false">
      <c r="A32" s="36" t="s">
        <v>382</v>
      </c>
      <c r="B32" s="29"/>
      <c r="C32" s="29"/>
      <c r="D32" s="29"/>
      <c r="E32" s="29"/>
      <c r="F32" s="29"/>
      <c r="G32" s="29"/>
      <c r="H32" s="29" t="n">
        <v>1</v>
      </c>
      <c r="I32" s="29"/>
      <c r="J32" s="29"/>
      <c r="K32" s="29"/>
      <c r="L32" s="29"/>
      <c r="M32" s="29"/>
      <c r="N32" s="29"/>
      <c r="O32" s="29" t="n">
        <v>2</v>
      </c>
      <c r="P32" s="29" t="n">
        <v>2</v>
      </c>
      <c r="Q32" s="29"/>
      <c r="R32" s="29" t="n">
        <v>5</v>
      </c>
      <c r="S32" s="29"/>
      <c r="T32" s="29" t="n">
        <v>1</v>
      </c>
      <c r="U32" s="29" t="n">
        <v>1</v>
      </c>
      <c r="V32" s="29"/>
      <c r="W32" s="29" t="n">
        <v>1</v>
      </c>
      <c r="X32" s="29" t="n">
        <v>1</v>
      </c>
      <c r="Y32" s="29"/>
      <c r="Z32" s="29"/>
      <c r="AA32" s="30" t="n">
        <v>2</v>
      </c>
      <c r="AB32" s="30"/>
      <c r="AC32" s="30"/>
      <c r="AD32" s="30"/>
      <c r="AE32" s="30" t="n">
        <v>3</v>
      </c>
      <c r="AF32" s="30"/>
      <c r="AG32" s="30"/>
      <c r="AH32" s="30"/>
      <c r="AI32" s="30"/>
      <c r="AJ32" s="30"/>
      <c r="AK32" s="30"/>
      <c r="AL32" s="30"/>
      <c r="AM32" s="30" t="n">
        <v>3</v>
      </c>
      <c r="AN32" s="31"/>
      <c r="AO32" s="31" t="n">
        <v>1</v>
      </c>
      <c r="AP32" s="31" t="n">
        <v>2</v>
      </c>
      <c r="AQ32" s="31"/>
      <c r="AR32" s="31"/>
      <c r="AS32" s="31" t="n">
        <v>3</v>
      </c>
      <c r="AT32" s="31"/>
      <c r="AU32" s="31" t="n">
        <v>1</v>
      </c>
      <c r="AV32" s="31" t="n">
        <v>2</v>
      </c>
      <c r="AW32" s="31" t="n">
        <v>1</v>
      </c>
      <c r="AX32" s="30" t="n">
        <v>3</v>
      </c>
      <c r="AY32" s="30"/>
      <c r="AZ32" s="30" t="n">
        <v>1</v>
      </c>
      <c r="BA32" s="30"/>
      <c r="BB32" s="30"/>
      <c r="BC32" s="30"/>
      <c r="BD32" s="30"/>
      <c r="BE32" s="30"/>
      <c r="BF32" s="30"/>
      <c r="BG32" s="30"/>
      <c r="BH32" s="32"/>
      <c r="BI32" s="32" t="n">
        <v>30</v>
      </c>
      <c r="BJ32" s="32"/>
      <c r="BK32" s="32" t="n">
        <v>17</v>
      </c>
      <c r="BL32" s="32"/>
      <c r="BM32" s="33"/>
      <c r="BN32" s="33"/>
      <c r="BO32" s="33" t="n">
        <v>3</v>
      </c>
      <c r="BP32" s="33"/>
      <c r="BQ32" s="33"/>
      <c r="BR32" s="33"/>
      <c r="BS32" s="33" t="n">
        <v>2</v>
      </c>
      <c r="BT32" s="33" t="n">
        <v>3</v>
      </c>
      <c r="BU32" s="33"/>
      <c r="BV32" s="33" t="n">
        <v>1</v>
      </c>
      <c r="BW32" s="33"/>
      <c r="BX32" s="34"/>
      <c r="BY32" s="34"/>
      <c r="BZ32" s="34"/>
      <c r="CA32" s="34"/>
      <c r="CB32" s="34" t="n">
        <v>8</v>
      </c>
      <c r="CC32" s="34"/>
      <c r="CD32" s="34"/>
      <c r="CE32" s="34"/>
      <c r="CF32" s="34"/>
      <c r="CG32" s="35"/>
    </row>
    <row r="33" customFormat="false" ht="14.5" hidden="false" customHeight="false" outlineLevel="0" collapsed="false">
      <c r="A33" s="36" t="s">
        <v>383</v>
      </c>
      <c r="B33" s="29"/>
      <c r="C33" s="29"/>
      <c r="D33" s="29" t="n">
        <v>1</v>
      </c>
      <c r="E33" s="29"/>
      <c r="F33" s="29"/>
      <c r="G33" s="29"/>
      <c r="H33" s="29" t="n">
        <v>1</v>
      </c>
      <c r="I33" s="29"/>
      <c r="J33" s="29" t="n">
        <v>1</v>
      </c>
      <c r="K33" s="29"/>
      <c r="L33" s="29"/>
      <c r="M33" s="29"/>
      <c r="N33" s="29"/>
      <c r="O33" s="29" t="n">
        <v>1</v>
      </c>
      <c r="P33" s="29" t="n">
        <v>3</v>
      </c>
      <c r="Q33" s="29"/>
      <c r="R33" s="29"/>
      <c r="S33" s="29"/>
      <c r="T33" s="29"/>
      <c r="U33" s="29"/>
      <c r="V33" s="29"/>
      <c r="W33" s="29" t="n">
        <v>1</v>
      </c>
      <c r="X33" s="29"/>
      <c r="Y33" s="29" t="n">
        <v>3</v>
      </c>
      <c r="Z33" s="29"/>
      <c r="AA33" s="30" t="n">
        <v>4</v>
      </c>
      <c r="AB33" s="30"/>
      <c r="AC33" s="30"/>
      <c r="AD33" s="30"/>
      <c r="AE33" s="30"/>
      <c r="AF33" s="30" t="n">
        <v>3</v>
      </c>
      <c r="AG33" s="30" t="n">
        <v>3</v>
      </c>
      <c r="AH33" s="30"/>
      <c r="AI33" s="30"/>
      <c r="AJ33" s="30"/>
      <c r="AK33" s="30"/>
      <c r="AL33" s="30"/>
      <c r="AM33" s="30" t="n">
        <v>2</v>
      </c>
      <c r="AN33" s="31"/>
      <c r="AO33" s="31" t="n">
        <v>1</v>
      </c>
      <c r="AP33" s="31"/>
      <c r="AQ33" s="31"/>
      <c r="AR33" s="31" t="n">
        <v>2</v>
      </c>
      <c r="AS33" s="31" t="n">
        <v>3</v>
      </c>
      <c r="AT33" s="31"/>
      <c r="AU33" s="31" t="n">
        <v>2</v>
      </c>
      <c r="AV33" s="31" t="n">
        <v>2</v>
      </c>
      <c r="AW33" s="31"/>
      <c r="AX33" s="30" t="n">
        <v>2</v>
      </c>
      <c r="AY33" s="30"/>
      <c r="AZ33" s="30"/>
      <c r="BA33" s="30"/>
      <c r="BB33" s="30"/>
      <c r="BC33" s="30"/>
      <c r="BD33" s="30"/>
      <c r="BE33" s="30"/>
      <c r="BF33" s="30"/>
      <c r="BG33" s="30"/>
      <c r="BH33" s="32"/>
      <c r="BI33" s="32" t="n">
        <v>28</v>
      </c>
      <c r="BJ33" s="32"/>
      <c r="BK33" s="32" t="n">
        <v>22</v>
      </c>
      <c r="BL33" s="32"/>
      <c r="BM33" s="33"/>
      <c r="BN33" s="33"/>
      <c r="BO33" s="33"/>
      <c r="BP33" s="33"/>
      <c r="BQ33" s="33"/>
      <c r="BR33" s="33"/>
      <c r="BS33" s="33"/>
      <c r="BT33" s="33"/>
      <c r="BU33" s="33"/>
      <c r="BV33" s="33" t="n">
        <v>3</v>
      </c>
      <c r="BW33" s="33"/>
      <c r="BX33" s="34"/>
      <c r="BY33" s="34"/>
      <c r="BZ33" s="34"/>
      <c r="CA33" s="34"/>
      <c r="CB33" s="34" t="n">
        <v>6</v>
      </c>
      <c r="CC33" s="34"/>
      <c r="CD33" s="34"/>
      <c r="CE33" s="34"/>
      <c r="CF33" s="34"/>
      <c r="CG33" s="35"/>
    </row>
    <row r="34" customFormat="false" ht="14" hidden="false" customHeight="false" outlineLevel="0" collapsed="false">
      <c r="A34" s="36" t="s">
        <v>384</v>
      </c>
      <c r="B34" s="29"/>
      <c r="C34" s="29"/>
      <c r="D34" s="29"/>
      <c r="E34" s="29"/>
      <c r="F34" s="29"/>
      <c r="G34" s="29"/>
      <c r="H34" s="29" t="n">
        <v>1</v>
      </c>
      <c r="I34" s="29"/>
      <c r="J34" s="29"/>
      <c r="K34" s="29"/>
      <c r="L34" s="29"/>
      <c r="M34" s="29"/>
      <c r="N34" s="29"/>
      <c r="O34" s="29" t="n">
        <v>1</v>
      </c>
      <c r="P34" s="29" t="n">
        <v>2</v>
      </c>
      <c r="Q34" s="29" t="n">
        <v>1</v>
      </c>
      <c r="R34" s="29" t="n">
        <v>3</v>
      </c>
      <c r="S34" s="29"/>
      <c r="T34" s="29"/>
      <c r="U34" s="29" t="n">
        <v>10</v>
      </c>
      <c r="V34" s="29"/>
      <c r="W34" s="29" t="n">
        <v>1</v>
      </c>
      <c r="X34" s="29" t="n">
        <v>1</v>
      </c>
      <c r="Y34" s="29"/>
      <c r="Z34" s="29"/>
      <c r="AA34" s="30" t="n">
        <v>2</v>
      </c>
      <c r="AB34" s="30"/>
      <c r="AC34" s="30"/>
      <c r="AD34" s="30" t="n">
        <v>1</v>
      </c>
      <c r="AE34" s="30" t="n">
        <v>1</v>
      </c>
      <c r="AF34" s="30" t="n">
        <v>1</v>
      </c>
      <c r="AG34" s="30" t="n">
        <v>1</v>
      </c>
      <c r="AH34" s="30" t="n">
        <v>1</v>
      </c>
      <c r="AI34" s="30"/>
      <c r="AJ34" s="30"/>
      <c r="AK34" s="30"/>
      <c r="AL34" s="30"/>
      <c r="AM34" s="30" t="n">
        <v>1</v>
      </c>
      <c r="AN34" s="31"/>
      <c r="AO34" s="31"/>
      <c r="AP34" s="31"/>
      <c r="AQ34" s="31" t="n">
        <v>2</v>
      </c>
      <c r="AR34" s="31"/>
      <c r="AS34" s="31" t="n">
        <v>2</v>
      </c>
      <c r="AT34" s="31"/>
      <c r="AU34" s="31" t="n">
        <v>1</v>
      </c>
      <c r="AV34" s="31"/>
      <c r="AW34" s="31"/>
      <c r="AX34" s="30" t="n">
        <v>2</v>
      </c>
      <c r="AY34" s="30"/>
      <c r="AZ34" s="30"/>
      <c r="BA34" s="30"/>
      <c r="BB34" s="30" t="n">
        <v>1</v>
      </c>
      <c r="BC34" s="30" t="n">
        <v>1</v>
      </c>
      <c r="BD34" s="30"/>
      <c r="BE34" s="30"/>
      <c r="BF34" s="30"/>
      <c r="BG34" s="30"/>
      <c r="BH34" s="32"/>
      <c r="BI34" s="32" t="n">
        <v>28</v>
      </c>
      <c r="BJ34" s="32"/>
      <c r="BK34" s="32" t="n">
        <v>30</v>
      </c>
      <c r="BL34" s="32"/>
      <c r="BM34" s="33" t="n">
        <v>1</v>
      </c>
      <c r="BN34" s="33"/>
      <c r="BO34" s="33"/>
      <c r="BP34" s="33"/>
      <c r="BQ34" s="33"/>
      <c r="BR34" s="33"/>
      <c r="BS34" s="33"/>
      <c r="BT34" s="33"/>
      <c r="BU34" s="33"/>
      <c r="BV34" s="33" t="n">
        <v>1</v>
      </c>
      <c r="BW34" s="33"/>
      <c r="BX34" s="34"/>
      <c r="BY34" s="34"/>
      <c r="BZ34" s="34"/>
      <c r="CA34" s="34"/>
      <c r="CB34" s="34" t="n">
        <v>11</v>
      </c>
      <c r="CC34" s="34"/>
      <c r="CD34" s="34"/>
      <c r="CE34" s="34"/>
      <c r="CF34" s="34"/>
    </row>
    <row r="35" customFormat="false" ht="14" hidden="false" customHeight="false" outlineLevel="0" collapsed="false">
      <c r="A35" s="36" t="s">
        <v>385</v>
      </c>
      <c r="B35" s="29"/>
      <c r="C35" s="29"/>
      <c r="D35" s="29"/>
      <c r="E35" s="29" t="n">
        <v>1</v>
      </c>
      <c r="F35" s="29"/>
      <c r="G35" s="29"/>
      <c r="H35" s="29" t="n">
        <v>4</v>
      </c>
      <c r="I35" s="29"/>
      <c r="J35" s="29"/>
      <c r="K35" s="29"/>
      <c r="L35" s="29"/>
      <c r="M35" s="29"/>
      <c r="N35" s="29" t="n">
        <v>1</v>
      </c>
      <c r="O35" s="29" t="n">
        <v>1</v>
      </c>
      <c r="P35" s="29" t="n">
        <v>3</v>
      </c>
      <c r="Q35" s="29"/>
      <c r="R35" s="29" t="n">
        <v>1</v>
      </c>
      <c r="S35" s="29"/>
      <c r="T35" s="29"/>
      <c r="U35" s="29"/>
      <c r="V35" s="29"/>
      <c r="W35" s="29"/>
      <c r="X35" s="29"/>
      <c r="Y35" s="29" t="n">
        <v>2</v>
      </c>
      <c r="Z35" s="29"/>
      <c r="AA35" s="30" t="n">
        <v>3</v>
      </c>
      <c r="AB35" s="30"/>
      <c r="AC35" s="30"/>
      <c r="AD35" s="30" t="n">
        <v>2</v>
      </c>
      <c r="AE35" s="30" t="n">
        <v>2</v>
      </c>
      <c r="AF35" s="30" t="n">
        <v>2</v>
      </c>
      <c r="AG35" s="30" t="n">
        <v>2</v>
      </c>
      <c r="AH35" s="30"/>
      <c r="AI35" s="30"/>
      <c r="AJ35" s="30"/>
      <c r="AK35" s="30"/>
      <c r="AL35" s="30"/>
      <c r="AM35" s="30"/>
      <c r="AN35" s="31"/>
      <c r="AO35" s="31"/>
      <c r="AP35" s="31" t="n">
        <v>2</v>
      </c>
      <c r="AQ35" s="31" t="n">
        <v>1</v>
      </c>
      <c r="AR35" s="31"/>
      <c r="AS35" s="31"/>
      <c r="AT35" s="31"/>
      <c r="AU35" s="31"/>
      <c r="AV35" s="31" t="n">
        <v>1</v>
      </c>
      <c r="AW35" s="31"/>
      <c r="AX35" s="30" t="n">
        <v>2</v>
      </c>
      <c r="AY35" s="30"/>
      <c r="AZ35" s="30"/>
      <c r="BA35" s="30"/>
      <c r="BB35" s="30"/>
      <c r="BC35" s="30"/>
      <c r="BD35" s="30"/>
      <c r="BE35" s="30"/>
      <c r="BF35" s="30"/>
      <c r="BG35" s="30"/>
      <c r="BH35" s="32"/>
      <c r="BI35" s="32" t="n">
        <v>42</v>
      </c>
      <c r="BJ35" s="32"/>
      <c r="BK35" s="32" t="n">
        <v>58</v>
      </c>
      <c r="BL35" s="32"/>
      <c r="BM35" s="33" t="n">
        <v>1</v>
      </c>
      <c r="BN35" s="33"/>
      <c r="BO35" s="33" t="n">
        <v>3</v>
      </c>
      <c r="BP35" s="33"/>
      <c r="BQ35" s="33" t="n">
        <v>11</v>
      </c>
      <c r="BR35" s="33"/>
      <c r="BS35" s="33"/>
      <c r="BT35" s="33" t="n">
        <v>2</v>
      </c>
      <c r="BU35" s="33"/>
      <c r="BV35" s="33"/>
      <c r="BW35" s="33" t="n">
        <v>1</v>
      </c>
      <c r="BX35" s="34"/>
      <c r="BY35" s="34" t="n">
        <v>1</v>
      </c>
      <c r="BZ35" s="34"/>
      <c r="CA35" s="34"/>
      <c r="CB35" s="34" t="n">
        <v>2</v>
      </c>
      <c r="CC35" s="34"/>
      <c r="CD35" s="34"/>
      <c r="CE35" s="34"/>
      <c r="CF35" s="34"/>
    </row>
    <row r="36" customFormat="false" ht="14" hidden="false" customHeight="false" outlineLevel="0" collapsed="false">
      <c r="A36" s="36" t="s">
        <v>386</v>
      </c>
      <c r="B36" s="29"/>
      <c r="C36" s="29"/>
      <c r="D36" s="29"/>
      <c r="E36" s="29"/>
      <c r="F36" s="29"/>
      <c r="G36" s="29"/>
      <c r="H36" s="29" t="n">
        <v>10</v>
      </c>
      <c r="I36" s="29"/>
      <c r="J36" s="29"/>
      <c r="K36" s="29"/>
      <c r="L36" s="29"/>
      <c r="M36" s="29"/>
      <c r="N36" s="29"/>
      <c r="O36" s="29" t="n">
        <v>1</v>
      </c>
      <c r="P36" s="29" t="n">
        <v>4</v>
      </c>
      <c r="Q36" s="29"/>
      <c r="R36" s="29" t="n">
        <v>1</v>
      </c>
      <c r="S36" s="29"/>
      <c r="T36" s="29"/>
      <c r="U36" s="29"/>
      <c r="V36" s="29"/>
      <c r="W36" s="29"/>
      <c r="X36" s="29"/>
      <c r="Y36" s="29"/>
      <c r="Z36" s="29"/>
      <c r="AA36" s="30" t="n">
        <v>3</v>
      </c>
      <c r="AB36" s="30"/>
      <c r="AC36" s="30"/>
      <c r="AD36" s="30" t="n">
        <v>1</v>
      </c>
      <c r="AE36" s="30"/>
      <c r="AF36" s="30"/>
      <c r="AG36" s="30"/>
      <c r="AH36" s="30"/>
      <c r="AI36" s="30"/>
      <c r="AJ36" s="30"/>
      <c r="AK36" s="30"/>
      <c r="AL36" s="30"/>
      <c r="AM36" s="30"/>
      <c r="AN36" s="31"/>
      <c r="AO36" s="31"/>
      <c r="AP36" s="31" t="n">
        <v>1</v>
      </c>
      <c r="AQ36" s="31" t="n">
        <v>1</v>
      </c>
      <c r="AR36" s="31" t="n">
        <v>1</v>
      </c>
      <c r="AS36" s="31" t="n">
        <v>3</v>
      </c>
      <c r="AT36" s="31" t="n">
        <v>1</v>
      </c>
      <c r="AU36" s="31" t="n">
        <v>1</v>
      </c>
      <c r="AV36" s="31"/>
      <c r="AW36" s="31" t="n">
        <v>2</v>
      </c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2"/>
      <c r="BI36" s="32" t="n">
        <v>22</v>
      </c>
      <c r="BJ36" s="32"/>
      <c r="BK36" s="32" t="n">
        <v>61</v>
      </c>
      <c r="BL36" s="32" t="n">
        <v>3</v>
      </c>
      <c r="BM36" s="33" t="n">
        <v>1</v>
      </c>
      <c r="BN36" s="33"/>
      <c r="BO36" s="33" t="n">
        <v>1</v>
      </c>
      <c r="BP36" s="33" t="n">
        <v>1</v>
      </c>
      <c r="BQ36" s="33" t="n">
        <v>3</v>
      </c>
      <c r="BR36" s="33"/>
      <c r="BS36" s="33"/>
      <c r="BT36" s="33"/>
      <c r="BU36" s="33"/>
      <c r="BV36" s="33" t="n">
        <v>2</v>
      </c>
      <c r="BW36" s="33"/>
      <c r="BX36" s="34"/>
      <c r="BY36" s="34"/>
      <c r="BZ36" s="34"/>
      <c r="CA36" s="34"/>
      <c r="CB36" s="34" t="n">
        <v>10</v>
      </c>
      <c r="CC36" s="34"/>
      <c r="CD36" s="34"/>
      <c r="CE36" s="34"/>
      <c r="CF36" s="34"/>
    </row>
    <row r="37" customFormat="false" ht="14" hidden="false" customHeight="false" outlineLevel="0" collapsed="false">
      <c r="A37" s="28" t="s">
        <v>387</v>
      </c>
      <c r="B37" s="29"/>
      <c r="C37" s="29"/>
      <c r="D37" s="29"/>
      <c r="E37" s="29"/>
      <c r="F37" s="29"/>
      <c r="G37" s="29"/>
      <c r="H37" s="29" t="n">
        <v>4</v>
      </c>
      <c r="I37" s="29"/>
      <c r="J37" s="29"/>
      <c r="K37" s="29"/>
      <c r="L37" s="29"/>
      <c r="M37" s="29"/>
      <c r="N37" s="29"/>
      <c r="O37" s="29" t="n">
        <v>1</v>
      </c>
      <c r="P37" s="29" t="n">
        <v>6</v>
      </c>
      <c r="Q37" s="29"/>
      <c r="R37" s="29"/>
      <c r="S37" s="29"/>
      <c r="T37" s="29"/>
      <c r="U37" s="29"/>
      <c r="V37" s="29"/>
      <c r="W37" s="29" t="n">
        <v>1</v>
      </c>
      <c r="X37" s="29"/>
      <c r="Y37" s="29" t="n">
        <v>1</v>
      </c>
      <c r="Z37" s="29"/>
      <c r="AA37" s="30" t="n">
        <v>3</v>
      </c>
      <c r="AB37" s="30"/>
      <c r="AC37" s="30"/>
      <c r="AD37" s="30"/>
      <c r="AE37" s="30" t="n">
        <v>2</v>
      </c>
      <c r="AF37" s="30" t="n">
        <v>2</v>
      </c>
      <c r="AG37" s="30" t="n">
        <v>2</v>
      </c>
      <c r="AH37" s="30"/>
      <c r="AI37" s="30" t="n">
        <v>1</v>
      </c>
      <c r="AJ37" s="30"/>
      <c r="AK37" s="30"/>
      <c r="AL37" s="30"/>
      <c r="AM37" s="30"/>
      <c r="AN37" s="31"/>
      <c r="AO37" s="31"/>
      <c r="AP37" s="31"/>
      <c r="AQ37" s="31"/>
      <c r="AR37" s="31" t="n">
        <v>1</v>
      </c>
      <c r="AS37" s="31" t="n">
        <v>1</v>
      </c>
      <c r="AT37" s="31" t="n">
        <v>1</v>
      </c>
      <c r="AU37" s="31" t="n">
        <v>1</v>
      </c>
      <c r="AV37" s="31" t="n">
        <v>1</v>
      </c>
      <c r="AW37" s="31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2" t="n">
        <v>1</v>
      </c>
      <c r="BI37" s="32" t="n">
        <v>24</v>
      </c>
      <c r="BJ37" s="32" t="n">
        <v>1</v>
      </c>
      <c r="BK37" s="32" t="n">
        <v>10</v>
      </c>
      <c r="BL37" s="32" t="n">
        <v>1</v>
      </c>
      <c r="BM37" s="33" t="n">
        <v>1</v>
      </c>
      <c r="BN37" s="33"/>
      <c r="BO37" s="33"/>
      <c r="BP37" s="33"/>
      <c r="BQ37" s="33" t="n">
        <v>1</v>
      </c>
      <c r="BR37" s="33"/>
      <c r="BS37" s="33" t="n">
        <v>1</v>
      </c>
      <c r="BT37" s="33" t="n">
        <v>2</v>
      </c>
      <c r="BU37" s="33"/>
      <c r="BV37" s="33" t="n">
        <v>5</v>
      </c>
      <c r="BW37" s="33"/>
      <c r="BX37" s="34"/>
      <c r="BY37" s="34"/>
      <c r="BZ37" s="34"/>
      <c r="CA37" s="34"/>
      <c r="CB37" s="34" t="n">
        <v>15</v>
      </c>
      <c r="CC37" s="34"/>
      <c r="CD37" s="34"/>
      <c r="CE37" s="34"/>
      <c r="CF37" s="34"/>
    </row>
    <row r="38" customFormat="false" ht="17.25" hidden="false" customHeight="true" outlineLevel="0" collapsed="false">
      <c r="A38" s="28" t="s">
        <v>388</v>
      </c>
      <c r="B38" s="29"/>
      <c r="C38" s="29"/>
      <c r="D38" s="29" t="n">
        <v>1</v>
      </c>
      <c r="E38" s="29"/>
      <c r="F38" s="29"/>
      <c r="G38" s="29"/>
      <c r="H38" s="29" t="n">
        <v>1</v>
      </c>
      <c r="I38" s="29"/>
      <c r="J38" s="29"/>
      <c r="K38" s="29"/>
      <c r="L38" s="29" t="n">
        <v>1</v>
      </c>
      <c r="M38" s="29"/>
      <c r="N38" s="29"/>
      <c r="O38" s="29" t="n">
        <v>1</v>
      </c>
      <c r="P38" s="29" t="n">
        <v>2</v>
      </c>
      <c r="Q38" s="29"/>
      <c r="R38" s="29"/>
      <c r="S38" s="29"/>
      <c r="T38" s="29"/>
      <c r="U38" s="29" t="n">
        <v>1</v>
      </c>
      <c r="V38" s="29"/>
      <c r="W38" s="29"/>
      <c r="X38" s="29"/>
      <c r="Y38" s="29"/>
      <c r="Z38" s="29"/>
      <c r="AA38" s="30" t="n">
        <v>2</v>
      </c>
      <c r="AB38" s="30"/>
      <c r="AC38" s="30"/>
      <c r="AD38" s="30" t="n">
        <v>2</v>
      </c>
      <c r="AE38" s="30"/>
      <c r="AF38" s="30"/>
      <c r="AG38" s="30"/>
      <c r="AH38" s="30"/>
      <c r="AI38" s="30"/>
      <c r="AJ38" s="30"/>
      <c r="AK38" s="30"/>
      <c r="AL38" s="30"/>
      <c r="AM38" s="30"/>
      <c r="AN38" s="37"/>
      <c r="AO38" s="37"/>
      <c r="AP38" s="37"/>
      <c r="AQ38" s="37"/>
      <c r="AR38" s="37"/>
      <c r="AS38" s="37" t="n">
        <v>4</v>
      </c>
      <c r="AT38" s="37"/>
      <c r="AU38" s="37"/>
      <c r="AV38" s="37"/>
      <c r="AW38" s="37"/>
      <c r="AX38" s="30" t="n">
        <v>1</v>
      </c>
      <c r="AY38" s="30"/>
      <c r="AZ38" s="30"/>
      <c r="BA38" s="30"/>
      <c r="BB38" s="30"/>
      <c r="BC38" s="30"/>
      <c r="BD38" s="30"/>
      <c r="BE38" s="30"/>
      <c r="BF38" s="30"/>
      <c r="BG38" s="30"/>
      <c r="BH38" s="32"/>
      <c r="BI38" s="32" t="n">
        <v>36</v>
      </c>
      <c r="BJ38" s="32"/>
      <c r="BK38" s="32" t="n">
        <v>33</v>
      </c>
      <c r="BL38" s="32"/>
      <c r="BM38" s="33"/>
      <c r="BN38" s="33" t="n">
        <v>2</v>
      </c>
      <c r="BO38" s="33"/>
      <c r="BP38" s="33"/>
      <c r="BQ38" s="33"/>
      <c r="BR38" s="33"/>
      <c r="BS38" s="33"/>
      <c r="BT38" s="33" t="n">
        <v>3</v>
      </c>
      <c r="BU38" s="33"/>
      <c r="BV38" s="33"/>
      <c r="BW38" s="33"/>
      <c r="BX38" s="34"/>
      <c r="BY38" s="34"/>
      <c r="BZ38" s="34"/>
      <c r="CA38" s="34"/>
      <c r="CB38" s="34" t="n">
        <v>6</v>
      </c>
      <c r="CC38" s="34"/>
      <c r="CD38" s="34"/>
      <c r="CE38" s="34"/>
      <c r="CF38" s="34"/>
    </row>
    <row r="39" customFormat="false" ht="15.5" hidden="false" customHeight="false" outlineLevel="0" collapsed="false">
      <c r="A39" s="1"/>
      <c r="B39" s="1"/>
    </row>
    <row r="40" customFormat="false" ht="14" hidden="false" customHeight="false" outlineLevel="0" collapsed="false">
      <c r="A40" s="40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  <c r="BG40" s="41"/>
      <c r="BH40" s="41"/>
      <c r="BI40" s="41"/>
      <c r="BJ40" s="41"/>
      <c r="BK40" s="41"/>
      <c r="BL40" s="41"/>
      <c r="BM40" s="41"/>
      <c r="BN40" s="41"/>
      <c r="BO40" s="41"/>
      <c r="BP40" s="41"/>
      <c r="BQ40" s="41"/>
      <c r="BR40" s="41"/>
      <c r="BS40" s="41"/>
      <c r="BT40" s="41"/>
      <c r="BU40" s="41"/>
      <c r="BV40" s="41"/>
      <c r="BW40" s="41"/>
      <c r="BX40" s="41"/>
      <c r="BY40" s="41"/>
      <c r="BZ40" s="41"/>
      <c r="CA40" s="41"/>
      <c r="CB40" s="41"/>
      <c r="CC40" s="41"/>
      <c r="CD40" s="41"/>
      <c r="CE40" s="41"/>
      <c r="CF40" s="41"/>
    </row>
    <row r="41" customFormat="false" ht="14" hidden="false" customHeight="false" outlineLevel="0" collapsed="false">
      <c r="A41" s="40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  <c r="BG41" s="41"/>
      <c r="BH41" s="41"/>
      <c r="BI41" s="41"/>
      <c r="BJ41" s="41"/>
      <c r="BK41" s="41"/>
      <c r="BL41" s="41"/>
      <c r="BM41" s="41"/>
      <c r="BN41" s="41"/>
      <c r="BO41" s="41"/>
      <c r="BP41" s="41"/>
      <c r="BQ41" s="41"/>
      <c r="BR41" s="41"/>
      <c r="BS41" s="41"/>
      <c r="BT41" s="41"/>
      <c r="BU41" s="41"/>
      <c r="BV41" s="41"/>
      <c r="BW41" s="41"/>
      <c r="BX41" s="41"/>
      <c r="BY41" s="41"/>
      <c r="BZ41" s="41"/>
      <c r="CA41" s="41"/>
      <c r="CB41" s="41"/>
      <c r="CC41" s="41"/>
      <c r="CD41" s="41"/>
      <c r="CE41" s="41"/>
      <c r="CF41" s="41"/>
    </row>
    <row r="42" customFormat="false" ht="14" hidden="false" customHeight="false" outlineLevel="0" collapsed="false">
      <c r="A42" s="40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/>
      <c r="BG42" s="41"/>
      <c r="BH42" s="41"/>
      <c r="BI42" s="41"/>
      <c r="BJ42" s="41"/>
      <c r="BK42" s="41"/>
      <c r="BL42" s="41"/>
      <c r="BM42" s="41"/>
      <c r="BN42" s="41"/>
      <c r="BO42" s="41"/>
      <c r="BP42" s="41"/>
      <c r="BQ42" s="41"/>
      <c r="BR42" s="41"/>
      <c r="BS42" s="41"/>
      <c r="BT42" s="41"/>
      <c r="BU42" s="41"/>
      <c r="BV42" s="41"/>
      <c r="BW42" s="41"/>
      <c r="BX42" s="41"/>
      <c r="BY42" s="41"/>
      <c r="BZ42" s="41"/>
      <c r="CA42" s="41"/>
      <c r="CB42" s="41"/>
      <c r="CC42" s="41"/>
      <c r="CD42" s="41"/>
      <c r="CE42" s="41"/>
      <c r="CF42" s="41"/>
    </row>
    <row r="43" customFormat="false" ht="14" hidden="false" customHeight="false" outlineLevel="0" collapsed="false">
      <c r="A43" s="40"/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  <c r="BG43" s="41"/>
      <c r="BH43" s="41"/>
      <c r="BI43" s="41"/>
      <c r="BJ43" s="41"/>
      <c r="BK43" s="41"/>
      <c r="BL43" s="41"/>
      <c r="BM43" s="41"/>
      <c r="BN43" s="41"/>
      <c r="BO43" s="41"/>
      <c r="BP43" s="41"/>
      <c r="BQ43" s="41"/>
      <c r="BR43" s="41"/>
      <c r="BS43" s="41"/>
      <c r="BT43" s="41"/>
      <c r="BU43" s="41"/>
      <c r="BV43" s="41"/>
      <c r="BW43" s="41"/>
      <c r="BX43" s="41"/>
      <c r="BY43" s="41"/>
      <c r="BZ43" s="41"/>
      <c r="CA43" s="41"/>
      <c r="CB43" s="41"/>
      <c r="CC43" s="41"/>
      <c r="CD43" s="41"/>
      <c r="CE43" s="41"/>
      <c r="CF43" s="41"/>
    </row>
    <row r="44" customFormat="false" ht="14" hidden="false" customHeight="false" outlineLevel="0" collapsed="false">
      <c r="A44" s="40"/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  <c r="BP44" s="41"/>
      <c r="BQ44" s="41"/>
      <c r="BR44" s="41"/>
      <c r="BS44" s="41"/>
      <c r="BT44" s="41"/>
      <c r="BU44" s="41"/>
      <c r="BV44" s="41"/>
      <c r="BW44" s="41"/>
      <c r="BX44" s="41"/>
      <c r="BY44" s="41"/>
      <c r="BZ44" s="41"/>
      <c r="CA44" s="41"/>
      <c r="CB44" s="41"/>
      <c r="CC44" s="41"/>
      <c r="CD44" s="41"/>
      <c r="CE44" s="41"/>
      <c r="CF44" s="41"/>
    </row>
    <row r="45" customFormat="false" ht="14" hidden="false" customHeight="false" outlineLevel="0" collapsed="false">
      <c r="A45" s="40"/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  <c r="BP45" s="41"/>
      <c r="BQ45" s="41"/>
      <c r="BR45" s="41"/>
      <c r="BS45" s="41"/>
      <c r="BT45" s="41"/>
      <c r="BU45" s="41"/>
      <c r="BV45" s="41"/>
      <c r="BW45" s="41"/>
      <c r="BX45" s="41"/>
      <c r="BY45" s="41"/>
      <c r="BZ45" s="41"/>
      <c r="CA45" s="41"/>
      <c r="CB45" s="41"/>
      <c r="CC45" s="41"/>
      <c r="CD45" s="41"/>
      <c r="CE45" s="41"/>
      <c r="CF45" s="41"/>
    </row>
    <row r="46" customFormat="false" ht="14" hidden="false" customHeight="false" outlineLevel="0" collapsed="false">
      <c r="A46" s="41"/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  <c r="BC46" s="41"/>
      <c r="BD46" s="41"/>
      <c r="BE46" s="41"/>
      <c r="BF46" s="41"/>
      <c r="BG46" s="41"/>
      <c r="BH46" s="41"/>
      <c r="BI46" s="41"/>
      <c r="BJ46" s="41"/>
      <c r="BK46" s="41"/>
      <c r="BL46" s="41"/>
      <c r="BM46" s="41"/>
      <c r="BN46" s="41"/>
      <c r="BO46" s="41"/>
      <c r="BP46" s="41"/>
      <c r="BQ46" s="41"/>
      <c r="BR46" s="41"/>
      <c r="BS46" s="41"/>
      <c r="BT46" s="41"/>
      <c r="BU46" s="41"/>
      <c r="BV46" s="41"/>
      <c r="BW46" s="41"/>
      <c r="BX46" s="41"/>
      <c r="BY46" s="41"/>
      <c r="BZ46" s="41"/>
      <c r="CA46" s="41"/>
      <c r="CB46" s="41"/>
      <c r="CC46" s="41"/>
      <c r="CD46" s="41"/>
      <c r="CE46" s="41"/>
      <c r="CF46" s="41"/>
    </row>
    <row r="47" customFormat="false" ht="14" hidden="false" customHeight="false" outlineLevel="0" collapsed="false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  <c r="BC47" s="41"/>
      <c r="BD47" s="41"/>
      <c r="BE47" s="41"/>
      <c r="BF47" s="41"/>
      <c r="BG47" s="41"/>
      <c r="BH47" s="41"/>
      <c r="BI47" s="41"/>
      <c r="BJ47" s="41"/>
      <c r="BK47" s="41"/>
      <c r="BL47" s="41"/>
      <c r="BM47" s="41"/>
      <c r="BN47" s="41"/>
      <c r="BO47" s="41"/>
      <c r="BP47" s="41"/>
      <c r="BQ47" s="41"/>
      <c r="BR47" s="41"/>
      <c r="BS47" s="41"/>
      <c r="BT47" s="41"/>
      <c r="BU47" s="41"/>
      <c r="BV47" s="41"/>
      <c r="BW47" s="41"/>
      <c r="BX47" s="41"/>
      <c r="BY47" s="41"/>
      <c r="BZ47" s="41"/>
      <c r="CA47" s="41"/>
      <c r="CB47" s="41"/>
      <c r="CC47" s="41"/>
      <c r="CD47" s="41"/>
      <c r="CE47" s="41"/>
      <c r="CF47" s="41"/>
    </row>
    <row r="48" customFormat="false" ht="14" hidden="false" customHeight="false" outlineLevel="0" collapsed="false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41"/>
      <c r="BF48" s="41"/>
      <c r="BG48" s="41"/>
      <c r="BH48" s="41"/>
      <c r="BI48" s="41"/>
      <c r="BJ48" s="41"/>
      <c r="BK48" s="41"/>
      <c r="BL48" s="41"/>
      <c r="BM48" s="41"/>
      <c r="BN48" s="41"/>
      <c r="BO48" s="41"/>
      <c r="BP48" s="41"/>
      <c r="BQ48" s="41"/>
      <c r="BR48" s="41"/>
      <c r="BS48" s="41"/>
      <c r="BT48" s="41"/>
      <c r="BU48" s="41"/>
      <c r="BV48" s="41"/>
      <c r="BW48" s="41"/>
      <c r="BX48" s="41"/>
      <c r="BY48" s="41"/>
      <c r="BZ48" s="41"/>
      <c r="CA48" s="41"/>
      <c r="CB48" s="41"/>
      <c r="CC48" s="41"/>
      <c r="CD48" s="41"/>
      <c r="CE48" s="41"/>
      <c r="CF48" s="41"/>
    </row>
    <row r="49" customFormat="false" ht="14" hidden="false" customHeight="false" outlineLevel="0" collapsed="false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1"/>
      <c r="AU49" s="41"/>
      <c r="AV49" s="41"/>
      <c r="AW49" s="41"/>
      <c r="AX49" s="41"/>
      <c r="AY49" s="41"/>
      <c r="AZ49" s="41"/>
      <c r="BA49" s="41"/>
      <c r="BB49" s="41"/>
      <c r="BC49" s="41"/>
      <c r="BD49" s="41"/>
      <c r="BE49" s="41"/>
      <c r="BF49" s="41"/>
      <c r="BG49" s="41"/>
      <c r="BH49" s="41"/>
      <c r="BI49" s="41"/>
      <c r="BJ49" s="41"/>
      <c r="BK49" s="41"/>
      <c r="BL49" s="41"/>
      <c r="BM49" s="41"/>
      <c r="BN49" s="41"/>
      <c r="BO49" s="41"/>
      <c r="BP49" s="41"/>
      <c r="BQ49" s="41"/>
      <c r="BR49" s="41"/>
      <c r="BS49" s="41"/>
      <c r="BT49" s="41"/>
      <c r="BU49" s="41"/>
      <c r="BV49" s="41"/>
      <c r="BW49" s="41"/>
      <c r="BX49" s="41"/>
      <c r="BY49" s="41"/>
      <c r="BZ49" s="41"/>
      <c r="CA49" s="41"/>
      <c r="CB49" s="41"/>
      <c r="CC49" s="41"/>
      <c r="CD49" s="41"/>
      <c r="CE49" s="41"/>
      <c r="CF49" s="41"/>
    </row>
    <row r="50" customFormat="false" ht="15.5" hidden="false" customHeight="false" outlineLevel="0" collapsed="false">
      <c r="A50" s="1"/>
      <c r="B50" s="1"/>
    </row>
    <row r="51" customFormat="false" ht="15.5" hidden="false" customHeight="false" outlineLevel="0" collapsed="false">
      <c r="A51" s="1"/>
      <c r="B51" s="1"/>
    </row>
    <row r="52" customFormat="false" ht="15.5" hidden="false" customHeight="false" outlineLevel="0" collapsed="false">
      <c r="A52" s="1"/>
      <c r="B52" s="1"/>
    </row>
    <row r="53" customFormat="false" ht="15.5" hidden="false" customHeight="false" outlineLevel="0" collapsed="false">
      <c r="A53" s="1"/>
      <c r="B53" s="1"/>
    </row>
    <row r="54" customFormat="false" ht="15.5" hidden="false" customHeight="false" outlineLevel="0" collapsed="false">
      <c r="A54" s="1"/>
      <c r="B54" s="1"/>
    </row>
    <row r="55" customFormat="false" ht="15.5" hidden="false" customHeight="false" outlineLevel="0" collapsed="false">
      <c r="A55" s="1"/>
      <c r="B55" s="1"/>
    </row>
    <row r="56" customFormat="false" ht="15.5" hidden="false" customHeight="false" outlineLevel="0" collapsed="false">
      <c r="A56" s="1"/>
      <c r="B56" s="1"/>
    </row>
    <row r="57" customFormat="false" ht="15.5" hidden="false" customHeight="false" outlineLevel="0" collapsed="false">
      <c r="A57" s="1"/>
      <c r="B57" s="1"/>
    </row>
    <row r="58" customFormat="false" ht="15.5" hidden="false" customHeight="false" outlineLevel="0" collapsed="false">
      <c r="A58" s="1"/>
      <c r="B58" s="1"/>
    </row>
    <row r="59" customFormat="false" ht="15.5" hidden="false" customHeight="false" outlineLevel="0" collapsed="false">
      <c r="A59" s="1"/>
      <c r="B59" s="1"/>
    </row>
    <row r="60" customFormat="false" ht="15.5" hidden="false" customHeight="false" outlineLevel="0" collapsed="false">
      <c r="A60" s="1"/>
      <c r="B60" s="1"/>
    </row>
    <row r="61" customFormat="false" ht="15.5" hidden="false" customHeight="false" outlineLevel="0" collapsed="false">
      <c r="A61" s="1"/>
      <c r="B61" s="1"/>
    </row>
    <row r="62" customFormat="false" ht="15.5" hidden="false" customHeight="false" outlineLevel="0" collapsed="false">
      <c r="A62" s="1"/>
      <c r="B62" s="1"/>
    </row>
    <row r="63" customFormat="false" ht="15.5" hidden="false" customHeight="false" outlineLevel="0" collapsed="false">
      <c r="A63" s="1"/>
      <c r="B63" s="1"/>
    </row>
    <row r="64" customFormat="false" ht="15.5" hidden="false" customHeight="false" outlineLevel="0" collapsed="false">
      <c r="A64" s="1"/>
      <c r="B64" s="1"/>
    </row>
    <row r="386" customFormat="false" ht="14" hidden="false" customHeight="false" outlineLevel="0" collapsed="false">
      <c r="A386" s="41"/>
    </row>
    <row r="387" customFormat="false" ht="14" hidden="false" customHeight="false" outlineLevel="0" collapsed="false">
      <c r="A387" s="41"/>
    </row>
    <row r="388" customFormat="false" ht="14" hidden="false" customHeight="false" outlineLevel="0" collapsed="false">
      <c r="A388" s="41"/>
    </row>
    <row r="389" customFormat="false" ht="14" hidden="false" customHeight="false" outlineLevel="0" collapsed="false">
      <c r="A389" s="41"/>
    </row>
    <row r="390" customFormat="false" ht="14" hidden="false" customHeight="false" outlineLevel="0" collapsed="false">
      <c r="A390" s="41"/>
    </row>
    <row r="391" customFormat="false" ht="14" hidden="false" customHeight="false" outlineLevel="0" collapsed="false">
      <c r="A391" s="41"/>
    </row>
    <row r="392" customFormat="false" ht="14" hidden="false" customHeight="false" outlineLevel="0" collapsed="false">
      <c r="A392" s="41"/>
    </row>
    <row r="393" customFormat="false" ht="14" hidden="false" customHeight="false" outlineLevel="0" collapsed="false">
      <c r="A393" s="41"/>
    </row>
    <row r="394" customFormat="false" ht="14" hidden="false" customHeight="false" outlineLevel="0" collapsed="false">
      <c r="A394" s="41"/>
    </row>
    <row r="395" customFormat="false" ht="14" hidden="false" customHeight="false" outlineLevel="0" collapsed="false">
      <c r="A395" s="41"/>
    </row>
    <row r="396" customFormat="false" ht="14" hidden="false" customHeight="false" outlineLevel="0" collapsed="false">
      <c r="A396" s="41"/>
    </row>
    <row r="397" customFormat="false" ht="14" hidden="false" customHeight="false" outlineLevel="0" collapsed="false">
      <c r="A397" s="41"/>
    </row>
    <row r="398" customFormat="false" ht="14" hidden="false" customHeight="false" outlineLevel="0" collapsed="false">
      <c r="A398" s="41"/>
    </row>
    <row r="399" customFormat="false" ht="14" hidden="false" customHeight="false" outlineLevel="0" collapsed="false">
      <c r="A399" s="41"/>
    </row>
    <row r="400" customFormat="false" ht="14" hidden="false" customHeight="false" outlineLevel="0" collapsed="false">
      <c r="A400" s="41"/>
    </row>
    <row r="401" customFormat="false" ht="14" hidden="false" customHeight="false" outlineLevel="0" collapsed="false">
      <c r="A401" s="41"/>
    </row>
    <row r="402" customFormat="false" ht="14" hidden="false" customHeight="false" outlineLevel="0" collapsed="false">
      <c r="A402" s="41"/>
    </row>
    <row r="403" customFormat="false" ht="14" hidden="false" customHeight="false" outlineLevel="0" collapsed="false">
      <c r="A403" s="41"/>
    </row>
    <row r="404" customFormat="false" ht="14" hidden="false" customHeight="false" outlineLevel="0" collapsed="false">
      <c r="A404" s="41"/>
    </row>
    <row r="405" customFormat="false" ht="14" hidden="false" customHeight="false" outlineLevel="0" collapsed="false">
      <c r="A405" s="41"/>
    </row>
    <row r="406" customFormat="false" ht="14" hidden="false" customHeight="false" outlineLevel="0" collapsed="false">
      <c r="A406" s="41"/>
    </row>
    <row r="407" customFormat="false" ht="14" hidden="false" customHeight="false" outlineLevel="0" collapsed="false">
      <c r="A407" s="41"/>
    </row>
    <row r="408" customFormat="false" ht="14" hidden="false" customHeight="false" outlineLevel="0" collapsed="false">
      <c r="A408" s="41"/>
    </row>
    <row r="409" customFormat="false" ht="14" hidden="false" customHeight="false" outlineLevel="0" collapsed="false">
      <c r="A409" s="41"/>
    </row>
    <row r="410" customFormat="false" ht="14" hidden="false" customHeight="false" outlineLevel="0" collapsed="false">
      <c r="A410" s="41"/>
    </row>
    <row r="411" customFormat="false" ht="14" hidden="false" customHeight="false" outlineLevel="0" collapsed="false">
      <c r="A411" s="41"/>
    </row>
    <row r="412" customFormat="false" ht="14" hidden="false" customHeight="false" outlineLevel="0" collapsed="false">
      <c r="A412" s="41"/>
    </row>
    <row r="413" customFormat="false" ht="14" hidden="false" customHeight="false" outlineLevel="0" collapsed="false">
      <c r="A413" s="41"/>
    </row>
    <row r="414" customFormat="false" ht="14" hidden="false" customHeight="false" outlineLevel="0" collapsed="false">
      <c r="A414" s="41"/>
    </row>
    <row r="415" customFormat="false" ht="14" hidden="false" customHeight="false" outlineLevel="0" collapsed="false">
      <c r="A415" s="41"/>
    </row>
    <row r="416" customFormat="false" ht="14" hidden="false" customHeight="false" outlineLevel="0" collapsed="false">
      <c r="A416" s="41"/>
    </row>
    <row r="417" customFormat="false" ht="14" hidden="false" customHeight="false" outlineLevel="0" collapsed="false">
      <c r="A417" s="41"/>
    </row>
    <row r="418" customFormat="false" ht="14" hidden="false" customHeight="false" outlineLevel="0" collapsed="false">
      <c r="A418" s="41"/>
    </row>
    <row r="419" customFormat="false" ht="14" hidden="false" customHeight="false" outlineLevel="0" collapsed="false">
      <c r="A419" s="41"/>
    </row>
    <row r="420" customFormat="false" ht="14" hidden="false" customHeight="false" outlineLevel="0" collapsed="false">
      <c r="A420" s="41"/>
    </row>
    <row r="421" customFormat="false" ht="14" hidden="false" customHeight="false" outlineLevel="0" collapsed="false">
      <c r="A421" s="41"/>
    </row>
    <row r="422" customFormat="false" ht="14" hidden="false" customHeight="false" outlineLevel="0" collapsed="false">
      <c r="A422" s="41"/>
    </row>
    <row r="423" customFormat="false" ht="14" hidden="false" customHeight="false" outlineLevel="0" collapsed="false">
      <c r="A423" s="41"/>
    </row>
    <row r="424" customFormat="false" ht="14" hidden="false" customHeight="false" outlineLevel="0" collapsed="false">
      <c r="A424" s="41"/>
    </row>
    <row r="425" customFormat="false" ht="14" hidden="false" customHeight="false" outlineLevel="0" collapsed="false">
      <c r="A425" s="41"/>
    </row>
    <row r="426" customFormat="false" ht="14" hidden="false" customHeight="false" outlineLevel="0" collapsed="false">
      <c r="A426" s="41"/>
    </row>
    <row r="427" customFormat="false" ht="14" hidden="false" customHeight="false" outlineLevel="0" collapsed="false">
      <c r="A427" s="41"/>
    </row>
    <row r="428" customFormat="false" ht="14" hidden="false" customHeight="false" outlineLevel="0" collapsed="false">
      <c r="A428" s="41"/>
    </row>
    <row r="429" customFormat="false" ht="14" hidden="false" customHeight="false" outlineLevel="0" collapsed="false">
      <c r="A429" s="41"/>
    </row>
    <row r="430" customFormat="false" ht="14" hidden="false" customHeight="false" outlineLevel="0" collapsed="false">
      <c r="A430" s="41"/>
    </row>
    <row r="431" customFormat="false" ht="14" hidden="false" customHeight="false" outlineLevel="0" collapsed="false">
      <c r="A431" s="41"/>
    </row>
    <row r="432" customFormat="false" ht="14" hidden="false" customHeight="false" outlineLevel="0" collapsed="false">
      <c r="A432" s="41"/>
    </row>
    <row r="433" customFormat="false" ht="14" hidden="false" customHeight="false" outlineLevel="0" collapsed="false">
      <c r="A433" s="41"/>
    </row>
    <row r="434" customFormat="false" ht="14" hidden="false" customHeight="false" outlineLevel="0" collapsed="false">
      <c r="A434" s="41"/>
    </row>
    <row r="435" customFormat="false" ht="14" hidden="false" customHeight="false" outlineLevel="0" collapsed="false">
      <c r="A435" s="41"/>
    </row>
    <row r="436" customFormat="false" ht="14" hidden="false" customHeight="false" outlineLevel="0" collapsed="false">
      <c r="A436" s="41"/>
    </row>
    <row r="437" customFormat="false" ht="14" hidden="false" customHeight="false" outlineLevel="0" collapsed="false">
      <c r="A437" s="41"/>
    </row>
    <row r="438" customFormat="false" ht="14" hidden="false" customHeight="false" outlineLevel="0" collapsed="false">
      <c r="A438" s="41"/>
    </row>
    <row r="439" customFormat="false" ht="14" hidden="false" customHeight="false" outlineLevel="0" collapsed="false">
      <c r="A439" s="41"/>
    </row>
    <row r="440" customFormat="false" ht="14" hidden="false" customHeight="false" outlineLevel="0" collapsed="false">
      <c r="A440" s="41"/>
    </row>
    <row r="441" customFormat="false" ht="14" hidden="false" customHeight="false" outlineLevel="0" collapsed="false">
      <c r="A441" s="41"/>
    </row>
    <row r="442" customFormat="false" ht="14" hidden="false" customHeight="false" outlineLevel="0" collapsed="false">
      <c r="A442" s="41"/>
    </row>
    <row r="443" customFormat="false" ht="14" hidden="false" customHeight="false" outlineLevel="0" collapsed="false">
      <c r="A443" s="41"/>
    </row>
    <row r="444" customFormat="false" ht="14" hidden="false" customHeight="false" outlineLevel="0" collapsed="false">
      <c r="A444" s="41"/>
    </row>
    <row r="445" customFormat="false" ht="14" hidden="false" customHeight="false" outlineLevel="0" collapsed="false">
      <c r="A445" s="41"/>
    </row>
    <row r="446" customFormat="false" ht="14" hidden="false" customHeight="false" outlineLevel="0" collapsed="false">
      <c r="A446" s="41"/>
    </row>
    <row r="447" customFormat="false" ht="14" hidden="false" customHeight="false" outlineLevel="0" collapsed="false">
      <c r="A447" s="41"/>
    </row>
    <row r="448" customFormat="false" ht="14" hidden="false" customHeight="false" outlineLevel="0" collapsed="false">
      <c r="A448" s="41"/>
    </row>
    <row r="449" customFormat="false" ht="14" hidden="false" customHeight="false" outlineLevel="0" collapsed="false">
      <c r="A449" s="41"/>
    </row>
    <row r="450" customFormat="false" ht="14" hidden="false" customHeight="false" outlineLevel="0" collapsed="false">
      <c r="A450" s="41"/>
    </row>
    <row r="451" customFormat="false" ht="14" hidden="false" customHeight="false" outlineLevel="0" collapsed="false">
      <c r="A451" s="41"/>
    </row>
    <row r="452" customFormat="false" ht="14" hidden="false" customHeight="false" outlineLevel="0" collapsed="false">
      <c r="A452" s="41"/>
    </row>
    <row r="453" customFormat="false" ht="14" hidden="false" customHeight="false" outlineLevel="0" collapsed="false">
      <c r="A453" s="41"/>
    </row>
    <row r="454" customFormat="false" ht="14" hidden="false" customHeight="false" outlineLevel="0" collapsed="false">
      <c r="A454" s="41"/>
    </row>
    <row r="455" customFormat="false" ht="14" hidden="false" customHeight="false" outlineLevel="0" collapsed="false">
      <c r="A455" s="41"/>
    </row>
    <row r="456" customFormat="false" ht="14" hidden="false" customHeight="false" outlineLevel="0" collapsed="false">
      <c r="A456" s="41"/>
    </row>
    <row r="457" customFormat="false" ht="14" hidden="false" customHeight="false" outlineLevel="0" collapsed="false">
      <c r="A457" s="41"/>
    </row>
    <row r="458" customFormat="false" ht="14" hidden="false" customHeight="false" outlineLevel="0" collapsed="false">
      <c r="A458" s="41"/>
    </row>
    <row r="459" customFormat="false" ht="14" hidden="false" customHeight="false" outlineLevel="0" collapsed="false">
      <c r="A459" s="41"/>
    </row>
    <row r="460" customFormat="false" ht="14" hidden="false" customHeight="false" outlineLevel="0" collapsed="false">
      <c r="A460" s="41"/>
    </row>
    <row r="461" customFormat="false" ht="14" hidden="false" customHeight="false" outlineLevel="0" collapsed="false">
      <c r="A461" s="41"/>
    </row>
    <row r="462" customFormat="false" ht="14" hidden="false" customHeight="false" outlineLevel="0" collapsed="false">
      <c r="A462" s="41"/>
    </row>
    <row r="463" customFormat="false" ht="14" hidden="false" customHeight="false" outlineLevel="0" collapsed="false">
      <c r="A463" s="41"/>
    </row>
    <row r="464" customFormat="false" ht="14" hidden="false" customHeight="false" outlineLevel="0" collapsed="false">
      <c r="A464" s="41"/>
    </row>
    <row r="465" customFormat="false" ht="14" hidden="false" customHeight="false" outlineLevel="0" collapsed="false">
      <c r="A465" s="41"/>
    </row>
    <row r="466" customFormat="false" ht="14" hidden="false" customHeight="false" outlineLevel="0" collapsed="false">
      <c r="A466" s="41"/>
    </row>
    <row r="467" customFormat="false" ht="14" hidden="false" customHeight="false" outlineLevel="0" collapsed="false">
      <c r="A467" s="41"/>
    </row>
    <row r="468" customFormat="false" ht="14" hidden="false" customHeight="false" outlineLevel="0" collapsed="false">
      <c r="A468" s="41"/>
    </row>
    <row r="469" customFormat="false" ht="14" hidden="false" customHeight="false" outlineLevel="0" collapsed="false">
      <c r="A469" s="41"/>
    </row>
    <row r="470" customFormat="false" ht="14" hidden="false" customHeight="false" outlineLevel="0" collapsed="false">
      <c r="A470" s="41"/>
    </row>
    <row r="471" customFormat="false" ht="14" hidden="false" customHeight="false" outlineLevel="0" collapsed="false">
      <c r="A471" s="41"/>
    </row>
    <row r="472" customFormat="false" ht="14" hidden="false" customHeight="false" outlineLevel="0" collapsed="false">
      <c r="A472" s="41"/>
    </row>
    <row r="473" customFormat="false" ht="14" hidden="false" customHeight="false" outlineLevel="0" collapsed="false">
      <c r="A473" s="41"/>
    </row>
    <row r="474" customFormat="false" ht="14" hidden="false" customHeight="false" outlineLevel="0" collapsed="false">
      <c r="A474" s="41"/>
    </row>
    <row r="475" customFormat="false" ht="14" hidden="false" customHeight="false" outlineLevel="0" collapsed="false">
      <c r="A475" s="41"/>
    </row>
    <row r="476" customFormat="false" ht="14" hidden="false" customHeight="false" outlineLevel="0" collapsed="false">
      <c r="A476" s="41"/>
    </row>
    <row r="477" customFormat="false" ht="14" hidden="false" customHeight="false" outlineLevel="0" collapsed="false">
      <c r="A477" s="41"/>
    </row>
    <row r="478" customFormat="false" ht="14" hidden="false" customHeight="false" outlineLevel="0" collapsed="false">
      <c r="A478" s="41"/>
    </row>
    <row r="479" customFormat="false" ht="14" hidden="false" customHeight="false" outlineLevel="0" collapsed="false">
      <c r="A479" s="41"/>
    </row>
    <row r="480" customFormat="false" ht="14" hidden="false" customHeight="false" outlineLevel="0" collapsed="false">
      <c r="A480" s="41"/>
    </row>
    <row r="481" customFormat="false" ht="14" hidden="false" customHeight="false" outlineLevel="0" collapsed="false">
      <c r="A481" s="41"/>
    </row>
    <row r="482" customFormat="false" ht="14" hidden="false" customHeight="false" outlineLevel="0" collapsed="false">
      <c r="A482" s="41"/>
    </row>
    <row r="483" customFormat="false" ht="14" hidden="false" customHeight="false" outlineLevel="0" collapsed="false">
      <c r="A483" s="41"/>
    </row>
    <row r="484" customFormat="false" ht="14" hidden="false" customHeight="false" outlineLevel="0" collapsed="false">
      <c r="A484" s="41"/>
    </row>
    <row r="485" customFormat="false" ht="14" hidden="false" customHeight="false" outlineLevel="0" collapsed="false">
      <c r="A485" s="41"/>
    </row>
    <row r="486" customFormat="false" ht="14" hidden="false" customHeight="false" outlineLevel="0" collapsed="false">
      <c r="A486" s="41"/>
    </row>
    <row r="487" customFormat="false" ht="14" hidden="false" customHeight="false" outlineLevel="0" collapsed="false">
      <c r="A487" s="41"/>
    </row>
    <row r="488" customFormat="false" ht="14" hidden="false" customHeight="false" outlineLevel="0" collapsed="false">
      <c r="A488" s="41"/>
    </row>
    <row r="489" customFormat="false" ht="14" hidden="false" customHeight="false" outlineLevel="0" collapsed="false">
      <c r="A489" s="41"/>
    </row>
    <row r="490" customFormat="false" ht="14" hidden="false" customHeight="false" outlineLevel="0" collapsed="false">
      <c r="A490" s="41"/>
    </row>
    <row r="491" customFormat="false" ht="14" hidden="false" customHeight="false" outlineLevel="0" collapsed="false">
      <c r="A491" s="41"/>
    </row>
    <row r="492" customFormat="false" ht="14" hidden="false" customHeight="false" outlineLevel="0" collapsed="false">
      <c r="A492" s="41"/>
    </row>
    <row r="493" customFormat="false" ht="14" hidden="false" customHeight="false" outlineLevel="0" collapsed="false">
      <c r="A493" s="41"/>
    </row>
    <row r="494" customFormat="false" ht="14" hidden="false" customHeight="false" outlineLevel="0" collapsed="false">
      <c r="A494" s="41"/>
    </row>
    <row r="495" customFormat="false" ht="14" hidden="false" customHeight="false" outlineLevel="0" collapsed="false">
      <c r="A495" s="41"/>
    </row>
    <row r="496" customFormat="false" ht="14" hidden="false" customHeight="false" outlineLevel="0" collapsed="false">
      <c r="A496" s="41"/>
    </row>
    <row r="497" customFormat="false" ht="14" hidden="false" customHeight="false" outlineLevel="0" collapsed="false">
      <c r="A497" s="41"/>
    </row>
    <row r="498" customFormat="false" ht="14" hidden="false" customHeight="false" outlineLevel="0" collapsed="false">
      <c r="A498" s="41"/>
    </row>
    <row r="499" customFormat="false" ht="14" hidden="false" customHeight="false" outlineLevel="0" collapsed="false">
      <c r="A499" s="41"/>
    </row>
    <row r="500" customFormat="false" ht="14" hidden="false" customHeight="false" outlineLevel="0" collapsed="false">
      <c r="A500" s="41"/>
    </row>
    <row r="501" customFormat="false" ht="14" hidden="false" customHeight="false" outlineLevel="0" collapsed="false">
      <c r="A501" s="41"/>
    </row>
    <row r="502" customFormat="false" ht="14" hidden="false" customHeight="false" outlineLevel="0" collapsed="false">
      <c r="A502" s="41"/>
    </row>
    <row r="503" customFormat="false" ht="14" hidden="false" customHeight="false" outlineLevel="0" collapsed="false">
      <c r="A503" s="41"/>
    </row>
    <row r="504" customFormat="false" ht="14" hidden="false" customHeight="false" outlineLevel="0" collapsed="false">
      <c r="A504" s="41"/>
    </row>
    <row r="505" customFormat="false" ht="14" hidden="false" customHeight="false" outlineLevel="0" collapsed="false">
      <c r="A505" s="41"/>
    </row>
    <row r="506" customFormat="false" ht="14" hidden="false" customHeight="false" outlineLevel="0" collapsed="false">
      <c r="A506" s="41"/>
    </row>
    <row r="507" customFormat="false" ht="14" hidden="false" customHeight="false" outlineLevel="0" collapsed="false">
      <c r="A507" s="41"/>
    </row>
    <row r="508" customFormat="false" ht="14" hidden="false" customHeight="false" outlineLevel="0" collapsed="false">
      <c r="A508" s="41"/>
    </row>
    <row r="509" customFormat="false" ht="14" hidden="false" customHeight="false" outlineLevel="0" collapsed="false">
      <c r="A509" s="41"/>
    </row>
    <row r="510" customFormat="false" ht="14" hidden="false" customHeight="false" outlineLevel="0" collapsed="false">
      <c r="A510" s="41"/>
    </row>
    <row r="511" customFormat="false" ht="14" hidden="false" customHeight="false" outlineLevel="0" collapsed="false">
      <c r="A511" s="41"/>
    </row>
    <row r="512" customFormat="false" ht="14" hidden="false" customHeight="false" outlineLevel="0" collapsed="false">
      <c r="A512" s="41"/>
    </row>
    <row r="513" customFormat="false" ht="14" hidden="false" customHeight="false" outlineLevel="0" collapsed="false">
      <c r="A513" s="41"/>
    </row>
    <row r="514" customFormat="false" ht="14" hidden="false" customHeight="false" outlineLevel="0" collapsed="false">
      <c r="A514" s="41"/>
    </row>
    <row r="515" customFormat="false" ht="14" hidden="false" customHeight="false" outlineLevel="0" collapsed="false">
      <c r="A515" s="41"/>
    </row>
    <row r="516" customFormat="false" ht="14" hidden="false" customHeight="false" outlineLevel="0" collapsed="false">
      <c r="A516" s="41"/>
    </row>
    <row r="517" customFormat="false" ht="14" hidden="false" customHeight="false" outlineLevel="0" collapsed="false">
      <c r="A517" s="41"/>
    </row>
    <row r="518" customFormat="false" ht="14" hidden="false" customHeight="false" outlineLevel="0" collapsed="false">
      <c r="A518" s="41"/>
    </row>
    <row r="519" customFormat="false" ht="14" hidden="false" customHeight="false" outlineLevel="0" collapsed="false">
      <c r="A519" s="41"/>
    </row>
    <row r="520" customFormat="false" ht="14" hidden="false" customHeight="false" outlineLevel="0" collapsed="false">
      <c r="A520" s="41"/>
    </row>
    <row r="521" customFormat="false" ht="14" hidden="false" customHeight="false" outlineLevel="0" collapsed="false">
      <c r="A521" s="41"/>
    </row>
    <row r="522" customFormat="false" ht="14" hidden="false" customHeight="false" outlineLevel="0" collapsed="false">
      <c r="A522" s="41"/>
    </row>
    <row r="523" customFormat="false" ht="14" hidden="false" customHeight="false" outlineLevel="0" collapsed="false">
      <c r="A523" s="41"/>
    </row>
    <row r="524" customFormat="false" ht="14" hidden="false" customHeight="false" outlineLevel="0" collapsed="false">
      <c r="A524" s="41"/>
    </row>
    <row r="525" customFormat="false" ht="14" hidden="false" customHeight="false" outlineLevel="0" collapsed="false">
      <c r="A525" s="41"/>
    </row>
    <row r="526" customFormat="false" ht="14" hidden="false" customHeight="false" outlineLevel="0" collapsed="false">
      <c r="A526" s="41"/>
    </row>
    <row r="527" customFormat="false" ht="14" hidden="false" customHeight="false" outlineLevel="0" collapsed="false">
      <c r="A527" s="41"/>
    </row>
    <row r="528" customFormat="false" ht="14" hidden="false" customHeight="false" outlineLevel="0" collapsed="false">
      <c r="A528" s="41"/>
    </row>
    <row r="529" customFormat="false" ht="14" hidden="false" customHeight="false" outlineLevel="0" collapsed="false">
      <c r="A529" s="41"/>
    </row>
    <row r="530" customFormat="false" ht="14" hidden="false" customHeight="false" outlineLevel="0" collapsed="false">
      <c r="A530" s="41"/>
    </row>
    <row r="531" customFormat="false" ht="14" hidden="false" customHeight="false" outlineLevel="0" collapsed="false">
      <c r="A531" s="41"/>
    </row>
    <row r="532" customFormat="false" ht="14" hidden="false" customHeight="false" outlineLevel="0" collapsed="false">
      <c r="A532" s="41"/>
    </row>
    <row r="533" customFormat="false" ht="14" hidden="false" customHeight="false" outlineLevel="0" collapsed="false">
      <c r="A533" s="41"/>
    </row>
    <row r="534" customFormat="false" ht="14" hidden="false" customHeight="false" outlineLevel="0" collapsed="false">
      <c r="A534" s="41"/>
    </row>
    <row r="535" customFormat="false" ht="14" hidden="false" customHeight="false" outlineLevel="0" collapsed="false">
      <c r="A535" s="41"/>
    </row>
    <row r="536" customFormat="false" ht="14" hidden="false" customHeight="false" outlineLevel="0" collapsed="false">
      <c r="A536" s="41"/>
    </row>
    <row r="537" customFormat="false" ht="14" hidden="false" customHeight="false" outlineLevel="0" collapsed="false">
      <c r="A537" s="41"/>
    </row>
    <row r="538" customFormat="false" ht="14" hidden="false" customHeight="false" outlineLevel="0" collapsed="false">
      <c r="A538" s="41"/>
    </row>
    <row r="539" customFormat="false" ht="14" hidden="false" customHeight="false" outlineLevel="0" collapsed="false">
      <c r="A539" s="41"/>
    </row>
    <row r="540" customFormat="false" ht="14" hidden="false" customHeight="false" outlineLevel="0" collapsed="false">
      <c r="A540" s="41"/>
    </row>
    <row r="541" customFormat="false" ht="14" hidden="false" customHeight="false" outlineLevel="0" collapsed="false">
      <c r="A541" s="41"/>
    </row>
    <row r="542" customFormat="false" ht="14" hidden="false" customHeight="false" outlineLevel="0" collapsed="false">
      <c r="A542" s="41"/>
    </row>
    <row r="543" customFormat="false" ht="14" hidden="false" customHeight="false" outlineLevel="0" collapsed="false">
      <c r="A543" s="41"/>
    </row>
    <row r="544" customFormat="false" ht="14" hidden="false" customHeight="false" outlineLevel="0" collapsed="false">
      <c r="A544" s="41"/>
    </row>
    <row r="545" customFormat="false" ht="14" hidden="false" customHeight="false" outlineLevel="0" collapsed="false">
      <c r="A545" s="41"/>
    </row>
    <row r="546" customFormat="false" ht="14" hidden="false" customHeight="false" outlineLevel="0" collapsed="false">
      <c r="A546" s="41"/>
    </row>
    <row r="547" customFormat="false" ht="14" hidden="false" customHeight="false" outlineLevel="0" collapsed="false">
      <c r="A547" s="41"/>
    </row>
    <row r="548" customFormat="false" ht="14" hidden="false" customHeight="false" outlineLevel="0" collapsed="false">
      <c r="A548" s="41"/>
    </row>
    <row r="549" customFormat="false" ht="14" hidden="false" customHeight="false" outlineLevel="0" collapsed="false">
      <c r="A549" s="41"/>
    </row>
    <row r="550" customFormat="false" ht="14" hidden="false" customHeight="false" outlineLevel="0" collapsed="false">
      <c r="A550" s="41"/>
    </row>
    <row r="551" customFormat="false" ht="14" hidden="false" customHeight="false" outlineLevel="0" collapsed="false">
      <c r="A551" s="41"/>
    </row>
    <row r="552" customFormat="false" ht="14" hidden="false" customHeight="false" outlineLevel="0" collapsed="false">
      <c r="A552" s="41"/>
    </row>
    <row r="553" customFormat="false" ht="14" hidden="false" customHeight="false" outlineLevel="0" collapsed="false">
      <c r="A553" s="41"/>
    </row>
    <row r="554" customFormat="false" ht="14" hidden="false" customHeight="false" outlineLevel="0" collapsed="false">
      <c r="A554" s="41"/>
    </row>
    <row r="555" customFormat="false" ht="14" hidden="false" customHeight="false" outlineLevel="0" collapsed="false">
      <c r="A555" s="41"/>
    </row>
    <row r="556" customFormat="false" ht="14" hidden="false" customHeight="false" outlineLevel="0" collapsed="false">
      <c r="A556" s="41"/>
    </row>
    <row r="557" customFormat="false" ht="14" hidden="false" customHeight="false" outlineLevel="0" collapsed="false">
      <c r="A557" s="41"/>
    </row>
    <row r="558" customFormat="false" ht="14" hidden="false" customHeight="false" outlineLevel="0" collapsed="false">
      <c r="A558" s="41"/>
    </row>
    <row r="559" customFormat="false" ht="14" hidden="false" customHeight="false" outlineLevel="0" collapsed="false">
      <c r="A559" s="41"/>
    </row>
    <row r="560" customFormat="false" ht="14" hidden="false" customHeight="false" outlineLevel="0" collapsed="false">
      <c r="A560" s="41"/>
    </row>
    <row r="561" customFormat="false" ht="14" hidden="false" customHeight="false" outlineLevel="0" collapsed="false">
      <c r="A561" s="41"/>
    </row>
    <row r="562" customFormat="false" ht="14" hidden="false" customHeight="false" outlineLevel="0" collapsed="false">
      <c r="A562" s="41"/>
    </row>
    <row r="563" customFormat="false" ht="14" hidden="false" customHeight="false" outlineLevel="0" collapsed="false">
      <c r="A563" s="41"/>
    </row>
    <row r="564" customFormat="false" ht="14" hidden="false" customHeight="false" outlineLevel="0" collapsed="false">
      <c r="A564" s="41"/>
    </row>
    <row r="565" customFormat="false" ht="14" hidden="false" customHeight="false" outlineLevel="0" collapsed="false">
      <c r="A565" s="41"/>
    </row>
    <row r="566" customFormat="false" ht="14" hidden="false" customHeight="false" outlineLevel="0" collapsed="false">
      <c r="A566" s="41"/>
    </row>
    <row r="567" customFormat="false" ht="14" hidden="false" customHeight="false" outlineLevel="0" collapsed="false">
      <c r="A567" s="41"/>
    </row>
    <row r="568" customFormat="false" ht="14" hidden="false" customHeight="false" outlineLevel="0" collapsed="false">
      <c r="A568" s="41"/>
    </row>
    <row r="569" customFormat="false" ht="14" hidden="false" customHeight="false" outlineLevel="0" collapsed="false">
      <c r="A569" s="41"/>
    </row>
    <row r="570" customFormat="false" ht="14" hidden="false" customHeight="false" outlineLevel="0" collapsed="false">
      <c r="A570" s="41"/>
    </row>
    <row r="571" customFormat="false" ht="14" hidden="false" customHeight="false" outlineLevel="0" collapsed="false">
      <c r="A571" s="41"/>
    </row>
    <row r="572" customFormat="false" ht="14" hidden="false" customHeight="false" outlineLevel="0" collapsed="false">
      <c r="A572" s="41"/>
    </row>
    <row r="573" customFormat="false" ht="14" hidden="false" customHeight="false" outlineLevel="0" collapsed="false">
      <c r="A573" s="41"/>
    </row>
    <row r="574" customFormat="false" ht="14" hidden="false" customHeight="false" outlineLevel="0" collapsed="false">
      <c r="A574" s="41"/>
    </row>
    <row r="575" customFormat="false" ht="14" hidden="false" customHeight="false" outlineLevel="0" collapsed="false">
      <c r="A575" s="41"/>
    </row>
    <row r="576" customFormat="false" ht="14" hidden="false" customHeight="false" outlineLevel="0" collapsed="false">
      <c r="A576" s="41"/>
    </row>
    <row r="577" customFormat="false" ht="14" hidden="false" customHeight="false" outlineLevel="0" collapsed="false">
      <c r="A577" s="41"/>
    </row>
    <row r="578" customFormat="false" ht="14" hidden="false" customHeight="false" outlineLevel="0" collapsed="false">
      <c r="A578" s="41"/>
    </row>
    <row r="579" customFormat="false" ht="14" hidden="false" customHeight="false" outlineLevel="0" collapsed="false">
      <c r="A579" s="41"/>
    </row>
    <row r="580" customFormat="false" ht="14" hidden="false" customHeight="false" outlineLevel="0" collapsed="false">
      <c r="A580" s="41"/>
    </row>
    <row r="581" customFormat="false" ht="14" hidden="false" customHeight="false" outlineLevel="0" collapsed="false">
      <c r="A581" s="41"/>
    </row>
    <row r="582" customFormat="false" ht="14" hidden="false" customHeight="false" outlineLevel="0" collapsed="false">
      <c r="A582" s="41"/>
    </row>
    <row r="583" customFormat="false" ht="14" hidden="false" customHeight="false" outlineLevel="0" collapsed="false">
      <c r="A583" s="41"/>
    </row>
    <row r="584" customFormat="false" ht="14" hidden="false" customHeight="false" outlineLevel="0" collapsed="false">
      <c r="A584" s="41"/>
    </row>
    <row r="585" customFormat="false" ht="14" hidden="false" customHeight="false" outlineLevel="0" collapsed="false">
      <c r="A585" s="41"/>
    </row>
    <row r="586" customFormat="false" ht="14" hidden="false" customHeight="false" outlineLevel="0" collapsed="false">
      <c r="A586" s="41"/>
    </row>
    <row r="587" customFormat="false" ht="14" hidden="false" customHeight="false" outlineLevel="0" collapsed="false">
      <c r="A587" s="41"/>
    </row>
    <row r="588" customFormat="false" ht="14" hidden="false" customHeight="false" outlineLevel="0" collapsed="false">
      <c r="A588" s="41"/>
    </row>
    <row r="589" customFormat="false" ht="14" hidden="false" customHeight="false" outlineLevel="0" collapsed="false">
      <c r="A589" s="41"/>
    </row>
    <row r="590" customFormat="false" ht="14" hidden="false" customHeight="false" outlineLevel="0" collapsed="false">
      <c r="A590" s="41"/>
    </row>
    <row r="591" customFormat="false" ht="14" hidden="false" customHeight="false" outlineLevel="0" collapsed="false">
      <c r="A591" s="41"/>
    </row>
    <row r="592" customFormat="false" ht="14" hidden="false" customHeight="false" outlineLevel="0" collapsed="false">
      <c r="A592" s="41"/>
    </row>
    <row r="593" customFormat="false" ht="14" hidden="false" customHeight="false" outlineLevel="0" collapsed="false">
      <c r="A593" s="41"/>
    </row>
    <row r="594" customFormat="false" ht="14" hidden="false" customHeight="false" outlineLevel="0" collapsed="false">
      <c r="A594" s="41"/>
    </row>
    <row r="595" customFormat="false" ht="14" hidden="false" customHeight="false" outlineLevel="0" collapsed="false">
      <c r="A595" s="41"/>
    </row>
    <row r="596" customFormat="false" ht="14" hidden="false" customHeight="false" outlineLevel="0" collapsed="false">
      <c r="A596" s="41"/>
    </row>
    <row r="597" customFormat="false" ht="14" hidden="false" customHeight="false" outlineLevel="0" collapsed="false">
      <c r="A597" s="41"/>
    </row>
    <row r="598" customFormat="false" ht="14" hidden="false" customHeight="false" outlineLevel="0" collapsed="false">
      <c r="A598" s="41"/>
    </row>
    <row r="599" customFormat="false" ht="14" hidden="false" customHeight="false" outlineLevel="0" collapsed="false">
      <c r="A599" s="41"/>
    </row>
    <row r="600" customFormat="false" ht="14" hidden="false" customHeight="false" outlineLevel="0" collapsed="false">
      <c r="A600" s="41"/>
    </row>
    <row r="601" customFormat="false" ht="14" hidden="false" customHeight="false" outlineLevel="0" collapsed="false">
      <c r="A601" s="41"/>
    </row>
    <row r="602" customFormat="false" ht="14" hidden="false" customHeight="false" outlineLevel="0" collapsed="false">
      <c r="A602" s="41"/>
    </row>
    <row r="603" customFormat="false" ht="14" hidden="false" customHeight="false" outlineLevel="0" collapsed="false">
      <c r="A603" s="41"/>
    </row>
    <row r="604" customFormat="false" ht="14" hidden="false" customHeight="false" outlineLevel="0" collapsed="false">
      <c r="A604" s="41"/>
    </row>
    <row r="605" customFormat="false" ht="14" hidden="false" customHeight="false" outlineLevel="0" collapsed="false">
      <c r="A605" s="41"/>
    </row>
    <row r="606" customFormat="false" ht="14" hidden="false" customHeight="false" outlineLevel="0" collapsed="false">
      <c r="A606" s="41"/>
    </row>
    <row r="607" customFormat="false" ht="14" hidden="false" customHeight="false" outlineLevel="0" collapsed="false">
      <c r="A607" s="41"/>
    </row>
    <row r="608" customFormat="false" ht="14" hidden="false" customHeight="false" outlineLevel="0" collapsed="false">
      <c r="A608" s="41"/>
    </row>
    <row r="609" customFormat="false" ht="14" hidden="false" customHeight="false" outlineLevel="0" collapsed="false">
      <c r="A609" s="41"/>
    </row>
    <row r="610" customFormat="false" ht="14" hidden="false" customHeight="false" outlineLevel="0" collapsed="false">
      <c r="A610" s="41"/>
    </row>
    <row r="611" customFormat="false" ht="14" hidden="false" customHeight="false" outlineLevel="0" collapsed="false">
      <c r="A611" s="41"/>
    </row>
    <row r="612" customFormat="false" ht="14" hidden="false" customHeight="false" outlineLevel="0" collapsed="false">
      <c r="A612" s="41"/>
    </row>
    <row r="613" customFormat="false" ht="14" hidden="false" customHeight="false" outlineLevel="0" collapsed="false">
      <c r="A613" s="41"/>
    </row>
    <row r="614" customFormat="false" ht="14" hidden="false" customHeight="false" outlineLevel="0" collapsed="false">
      <c r="A614" s="41"/>
    </row>
    <row r="615" customFormat="false" ht="14" hidden="false" customHeight="false" outlineLevel="0" collapsed="false">
      <c r="A615" s="41"/>
    </row>
    <row r="616" customFormat="false" ht="14" hidden="false" customHeight="false" outlineLevel="0" collapsed="false">
      <c r="A616" s="41"/>
    </row>
    <row r="617" customFormat="false" ht="14" hidden="false" customHeight="false" outlineLevel="0" collapsed="false">
      <c r="A617" s="41"/>
    </row>
    <row r="618" customFormat="false" ht="14" hidden="false" customHeight="false" outlineLevel="0" collapsed="false">
      <c r="A618" s="41"/>
    </row>
    <row r="619" customFormat="false" ht="14" hidden="false" customHeight="false" outlineLevel="0" collapsed="false">
      <c r="A619" s="41"/>
    </row>
    <row r="620" customFormat="false" ht="14" hidden="false" customHeight="false" outlineLevel="0" collapsed="false">
      <c r="A620" s="41"/>
    </row>
    <row r="621" customFormat="false" ht="14" hidden="false" customHeight="false" outlineLevel="0" collapsed="false">
      <c r="A621" s="41"/>
    </row>
    <row r="622" customFormat="false" ht="14" hidden="false" customHeight="false" outlineLevel="0" collapsed="false">
      <c r="A622" s="41"/>
    </row>
    <row r="623" customFormat="false" ht="14" hidden="false" customHeight="false" outlineLevel="0" collapsed="false">
      <c r="A623" s="41"/>
    </row>
    <row r="624" customFormat="false" ht="14" hidden="false" customHeight="false" outlineLevel="0" collapsed="false">
      <c r="A624" s="41"/>
    </row>
    <row r="625" customFormat="false" ht="14" hidden="false" customHeight="false" outlineLevel="0" collapsed="false">
      <c r="A625" s="41"/>
    </row>
    <row r="626" customFormat="false" ht="14" hidden="false" customHeight="false" outlineLevel="0" collapsed="false">
      <c r="A626" s="41"/>
    </row>
    <row r="627" customFormat="false" ht="14" hidden="false" customHeight="false" outlineLevel="0" collapsed="false">
      <c r="A627" s="41"/>
    </row>
    <row r="628" customFormat="false" ht="14" hidden="false" customHeight="false" outlineLevel="0" collapsed="false">
      <c r="A628" s="41"/>
    </row>
    <row r="629" customFormat="false" ht="14" hidden="false" customHeight="false" outlineLevel="0" collapsed="false">
      <c r="A629" s="41"/>
    </row>
    <row r="630" customFormat="false" ht="14" hidden="false" customHeight="false" outlineLevel="0" collapsed="false">
      <c r="A630" s="41"/>
    </row>
    <row r="631" customFormat="false" ht="14" hidden="false" customHeight="false" outlineLevel="0" collapsed="false">
      <c r="A631" s="41"/>
    </row>
    <row r="632" customFormat="false" ht="14" hidden="false" customHeight="false" outlineLevel="0" collapsed="false">
      <c r="A632" s="41"/>
    </row>
    <row r="633" customFormat="false" ht="14" hidden="false" customHeight="false" outlineLevel="0" collapsed="false">
      <c r="A633" s="41"/>
    </row>
    <row r="634" customFormat="false" ht="14" hidden="false" customHeight="false" outlineLevel="0" collapsed="false">
      <c r="A634" s="41"/>
    </row>
    <row r="635" customFormat="false" ht="14" hidden="false" customHeight="false" outlineLevel="0" collapsed="false">
      <c r="A635" s="41"/>
    </row>
    <row r="636" customFormat="false" ht="14" hidden="false" customHeight="false" outlineLevel="0" collapsed="false">
      <c r="A636" s="41"/>
    </row>
    <row r="637" customFormat="false" ht="14" hidden="false" customHeight="false" outlineLevel="0" collapsed="false">
      <c r="A637" s="41"/>
    </row>
    <row r="638" customFormat="false" ht="14" hidden="false" customHeight="false" outlineLevel="0" collapsed="false">
      <c r="A638" s="41"/>
    </row>
    <row r="639" customFormat="false" ht="14" hidden="false" customHeight="false" outlineLevel="0" collapsed="false">
      <c r="A639" s="41"/>
    </row>
    <row r="640" customFormat="false" ht="14" hidden="false" customHeight="false" outlineLevel="0" collapsed="false">
      <c r="A640" s="41"/>
    </row>
    <row r="641" customFormat="false" ht="14" hidden="false" customHeight="false" outlineLevel="0" collapsed="false">
      <c r="A641" s="41"/>
    </row>
    <row r="642" customFormat="false" ht="14" hidden="false" customHeight="false" outlineLevel="0" collapsed="false">
      <c r="A642" s="41"/>
    </row>
    <row r="643" customFormat="false" ht="14" hidden="false" customHeight="false" outlineLevel="0" collapsed="false">
      <c r="A643" s="41"/>
    </row>
    <row r="644" customFormat="false" ht="14" hidden="false" customHeight="false" outlineLevel="0" collapsed="false">
      <c r="A644" s="41"/>
    </row>
    <row r="645" customFormat="false" ht="14" hidden="false" customHeight="false" outlineLevel="0" collapsed="false">
      <c r="A645" s="41"/>
    </row>
    <row r="646" customFormat="false" ht="14" hidden="false" customHeight="false" outlineLevel="0" collapsed="false">
      <c r="A646" s="41"/>
    </row>
    <row r="647" customFormat="false" ht="14" hidden="false" customHeight="false" outlineLevel="0" collapsed="false">
      <c r="A647" s="41"/>
    </row>
    <row r="648" customFormat="false" ht="14" hidden="false" customHeight="false" outlineLevel="0" collapsed="false">
      <c r="A648" s="41"/>
    </row>
    <row r="649" customFormat="false" ht="14" hidden="false" customHeight="false" outlineLevel="0" collapsed="false">
      <c r="A649" s="41"/>
    </row>
    <row r="650" customFormat="false" ht="14" hidden="false" customHeight="false" outlineLevel="0" collapsed="false">
      <c r="A650" s="41"/>
    </row>
    <row r="651" customFormat="false" ht="14" hidden="false" customHeight="false" outlineLevel="0" collapsed="false">
      <c r="A651" s="41"/>
    </row>
    <row r="652" customFormat="false" ht="14" hidden="false" customHeight="false" outlineLevel="0" collapsed="false">
      <c r="A652" s="41"/>
    </row>
    <row r="653" customFormat="false" ht="14" hidden="false" customHeight="false" outlineLevel="0" collapsed="false">
      <c r="A653" s="41"/>
    </row>
    <row r="654" customFormat="false" ht="14" hidden="false" customHeight="false" outlineLevel="0" collapsed="false">
      <c r="A654" s="41"/>
    </row>
    <row r="655" customFormat="false" ht="14" hidden="false" customHeight="false" outlineLevel="0" collapsed="false">
      <c r="A655" s="41"/>
    </row>
    <row r="656" customFormat="false" ht="14" hidden="false" customHeight="false" outlineLevel="0" collapsed="false">
      <c r="A656" s="41"/>
    </row>
    <row r="657" customFormat="false" ht="14" hidden="false" customHeight="false" outlineLevel="0" collapsed="false">
      <c r="A657" s="41"/>
    </row>
    <row r="658" customFormat="false" ht="14" hidden="false" customHeight="false" outlineLevel="0" collapsed="false">
      <c r="A658" s="41"/>
    </row>
    <row r="659" customFormat="false" ht="14" hidden="false" customHeight="false" outlineLevel="0" collapsed="false">
      <c r="A659" s="41"/>
    </row>
    <row r="660" customFormat="false" ht="14" hidden="false" customHeight="false" outlineLevel="0" collapsed="false">
      <c r="A660" s="41"/>
    </row>
  </sheetData>
  <mergeCells count="7">
    <mergeCell ref="B5:Z5"/>
    <mergeCell ref="AA5:AM5"/>
    <mergeCell ref="AN5:AW5"/>
    <mergeCell ref="AX5:BG5"/>
    <mergeCell ref="BH5:BL5"/>
    <mergeCell ref="BM5:BW5"/>
    <mergeCell ref="BX5:CF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1" activeCellId="0" sqref="A1:IV1"/>
    </sheetView>
  </sheetViews>
  <sheetFormatPr defaultColWidth="8.9921875" defaultRowHeight="18" zeroHeight="false" outlineLevelRow="0" outlineLevelCol="0"/>
  <cols>
    <col collapsed="false" customWidth="true" hidden="false" outlineLevel="0" max="1" min="1" style="42" width="10.26"/>
    <col collapsed="false" customWidth="false" hidden="false" outlineLevel="0" max="17" min="2" style="42" width="8.99"/>
    <col collapsed="false" customWidth="true" hidden="false" outlineLevel="0" max="18" min="18" style="43" width="9.9"/>
    <col collapsed="false" customWidth="false" hidden="false" outlineLevel="0" max="25" min="19" style="43" width="8.99"/>
    <col collapsed="false" customWidth="false" hidden="false" outlineLevel="0" max="257" min="26" style="42" width="8.99"/>
  </cols>
  <sheetData>
    <row r="1" s="4" customFormat="true" ht="39.65" hidden="false" customHeight="true" outlineLevel="0" collapsed="false">
      <c r="A1" s="4" t="s">
        <v>389</v>
      </c>
    </row>
    <row r="2" customFormat="false" ht="18" hidden="false" customHeight="false" outlineLevel="0" collapsed="false">
      <c r="A2" s="42" t="s">
        <v>165</v>
      </c>
      <c r="C2" s="42" t="s">
        <v>390</v>
      </c>
      <c r="D2" s="42" t="s">
        <v>391</v>
      </c>
      <c r="E2" s="42" t="s">
        <v>392</v>
      </c>
      <c r="F2" s="42" t="s">
        <v>393</v>
      </c>
      <c r="G2" s="42" t="s">
        <v>394</v>
      </c>
      <c r="H2" s="42" t="s">
        <v>395</v>
      </c>
      <c r="I2" s="42" t="s">
        <v>396</v>
      </c>
      <c r="K2" s="42" t="s">
        <v>397</v>
      </c>
      <c r="L2" s="42" t="s">
        <v>398</v>
      </c>
      <c r="M2" s="42" t="s">
        <v>399</v>
      </c>
      <c r="N2" s="42" t="s">
        <v>400</v>
      </c>
      <c r="O2" s="42" t="s">
        <v>401</v>
      </c>
      <c r="P2" s="42" t="s">
        <v>402</v>
      </c>
      <c r="Q2" s="42" t="s">
        <v>403</v>
      </c>
      <c r="S2" s="43" t="s">
        <v>404</v>
      </c>
      <c r="T2" s="43" t="s">
        <v>405</v>
      </c>
      <c r="U2" s="43" t="s">
        <v>406</v>
      </c>
      <c r="V2" s="43" t="s">
        <v>407</v>
      </c>
      <c r="W2" s="43" t="s">
        <v>408</v>
      </c>
      <c r="X2" s="43" t="s">
        <v>409</v>
      </c>
      <c r="Y2" s="43" t="s">
        <v>410</v>
      </c>
      <c r="AA2" s="43" t="s">
        <v>405</v>
      </c>
      <c r="AB2" s="43" t="s">
        <v>406</v>
      </c>
      <c r="AC2" s="43" t="s">
        <v>407</v>
      </c>
      <c r="AD2" s="43" t="s">
        <v>408</v>
      </c>
      <c r="AE2" s="43" t="s">
        <v>409</v>
      </c>
      <c r="AF2" s="43" t="s">
        <v>410</v>
      </c>
    </row>
    <row r="3" customFormat="false" ht="18" hidden="false" customHeight="false" outlineLevel="0" collapsed="false">
      <c r="A3" s="42" t="s">
        <v>82</v>
      </c>
      <c r="B3" s="42" t="s">
        <v>185</v>
      </c>
      <c r="C3" s="42" t="n">
        <v>2.58</v>
      </c>
      <c r="D3" s="42" t="n">
        <v>2.22</v>
      </c>
      <c r="E3" s="42" t="n">
        <v>3.89</v>
      </c>
      <c r="F3" s="42" t="n">
        <v>4.17</v>
      </c>
      <c r="G3" s="42" t="n">
        <v>4.3</v>
      </c>
      <c r="H3" s="42" t="n">
        <v>3.68</v>
      </c>
      <c r="I3" s="42" t="n">
        <v>7.06</v>
      </c>
      <c r="J3" s="42" t="s">
        <v>185</v>
      </c>
      <c r="K3" s="42" t="n">
        <v>2.75</v>
      </c>
      <c r="L3" s="42" t="n">
        <v>1.99</v>
      </c>
      <c r="M3" s="42" t="n">
        <v>5.72</v>
      </c>
      <c r="N3" s="42" t="n">
        <v>6.76</v>
      </c>
      <c r="O3" s="42" t="n">
        <v>6.8</v>
      </c>
      <c r="P3" s="42" t="n">
        <v>12.32</v>
      </c>
      <c r="Q3" s="42" t="n">
        <v>6.81</v>
      </c>
      <c r="R3" s="43" t="s">
        <v>185</v>
      </c>
      <c r="S3" s="43" t="n">
        <v>1</v>
      </c>
      <c r="T3" s="43" t="n">
        <f aca="false">L3/D3</f>
        <v>0.896396396396396</v>
      </c>
      <c r="U3" s="43" t="n">
        <f aca="false">M3/E3</f>
        <v>1.47043701799486</v>
      </c>
      <c r="V3" s="43" t="n">
        <f aca="false">N3/F3</f>
        <v>1.621103117506</v>
      </c>
      <c r="W3" s="43" t="n">
        <f aca="false">O3/G3</f>
        <v>1.58139534883721</v>
      </c>
      <c r="X3" s="43" t="n">
        <f aca="false">P3/H3</f>
        <v>3.34782608695652</v>
      </c>
      <c r="Y3" s="43" t="n">
        <f aca="false">Q3/I3</f>
        <v>0.964589235127479</v>
      </c>
      <c r="Z3" s="43" t="s">
        <v>185</v>
      </c>
      <c r="AA3" s="42" t="n">
        <f aca="false">LOG(T3,2)</f>
        <v>-0.157791245806457</v>
      </c>
      <c r="AB3" s="42" t="n">
        <f aca="false">LOG(U3,2)</f>
        <v>0.556244991792197</v>
      </c>
      <c r="AC3" s="42" t="n">
        <f aca="false">LOG(V3,2)</f>
        <v>0.696975862837521</v>
      </c>
      <c r="AD3" s="42" t="n">
        <f aca="false">LOG(W3,2)</f>
        <v>0.661198086548241</v>
      </c>
      <c r="AE3" s="4" t="n">
        <f aca="false">LOG(X3,2)</f>
        <v>1.74322458463789</v>
      </c>
      <c r="AF3" s="42" t="n">
        <f aca="false">LOG(Y3,2)</f>
        <v>-0.0520133852591092</v>
      </c>
    </row>
    <row r="4" customFormat="false" ht="18" hidden="false" customHeight="false" outlineLevel="0" collapsed="false">
      <c r="A4" s="42" t="s">
        <v>85</v>
      </c>
      <c r="B4" s="42" t="s">
        <v>186</v>
      </c>
      <c r="C4" s="42" t="n">
        <v>1.17</v>
      </c>
      <c r="D4" s="42" t="n">
        <v>0.82</v>
      </c>
      <c r="E4" s="42" t="n">
        <v>2.72</v>
      </c>
      <c r="F4" s="42" t="n">
        <v>2.48</v>
      </c>
      <c r="G4" s="42" t="n">
        <v>3.52</v>
      </c>
      <c r="H4" s="42" t="n">
        <v>3.64</v>
      </c>
      <c r="I4" s="42" t="n">
        <v>4.72</v>
      </c>
      <c r="J4" s="42" t="s">
        <v>186</v>
      </c>
      <c r="K4" s="42" t="n">
        <v>3.9</v>
      </c>
      <c r="L4" s="42" t="n">
        <v>1.95</v>
      </c>
      <c r="M4" s="42" t="n">
        <v>2.25</v>
      </c>
      <c r="N4" s="42" t="n">
        <v>5.02</v>
      </c>
      <c r="O4" s="42" t="n">
        <v>4.02</v>
      </c>
      <c r="P4" s="42" t="n">
        <v>6.75</v>
      </c>
      <c r="Q4" s="42" t="n">
        <v>5.22</v>
      </c>
      <c r="R4" s="43" t="s">
        <v>186</v>
      </c>
      <c r="S4" s="43" t="n">
        <v>1</v>
      </c>
      <c r="T4" s="43" t="n">
        <f aca="false">L4/D4</f>
        <v>2.3780487804878</v>
      </c>
      <c r="U4" s="43" t="n">
        <f aca="false">M4/E4</f>
        <v>0.827205882352941</v>
      </c>
      <c r="V4" s="43" t="n">
        <f aca="false">N4/F4</f>
        <v>2.0241935483871</v>
      </c>
      <c r="W4" s="43" t="n">
        <f aca="false">O4/G4</f>
        <v>1.14204545454545</v>
      </c>
      <c r="X4" s="43" t="n">
        <f aca="false">P4/H4</f>
        <v>1.8543956043956</v>
      </c>
      <c r="Y4" s="43" t="n">
        <f aca="false">Q4/I4</f>
        <v>1.10593220338983</v>
      </c>
      <c r="Z4" s="4" t="s">
        <v>186</v>
      </c>
      <c r="AA4" s="4" t="n">
        <f aca="false">LOG(T4,2)</f>
        <v>1.24977830913153</v>
      </c>
      <c r="AB4" s="42" t="n">
        <f aca="false">LOG(U4,2)</f>
        <v>-0.273681650033302</v>
      </c>
      <c r="AC4" s="42" t="n">
        <f aca="false">LOG(V4,2)</f>
        <v>1.0173472435639</v>
      </c>
      <c r="AD4" s="42" t="n">
        <f aca="false">LOG(W4,2)</f>
        <v>0.191620072541631</v>
      </c>
      <c r="AE4" s="42" t="n">
        <f aca="false">LOG(X4,2)</f>
        <v>0.890949051739497</v>
      </c>
      <c r="AF4" s="42" t="n">
        <f aca="false">LOG(Y4,2)</f>
        <v>0.145262947208043</v>
      </c>
    </row>
    <row r="5" customFormat="false" ht="18" hidden="false" customHeight="false" outlineLevel="0" collapsed="false">
      <c r="A5" s="42" t="s">
        <v>29</v>
      </c>
      <c r="B5" s="42" t="s">
        <v>187</v>
      </c>
      <c r="C5" s="42" t="n">
        <v>187.33</v>
      </c>
      <c r="D5" s="42" t="n">
        <v>113.81</v>
      </c>
      <c r="E5" s="42" t="n">
        <v>172.17</v>
      </c>
      <c r="F5" s="42" t="n">
        <v>183.72</v>
      </c>
      <c r="G5" s="42" t="n">
        <v>157.3</v>
      </c>
      <c r="H5" s="42" t="n">
        <v>139.91</v>
      </c>
      <c r="I5" s="42" t="n">
        <v>183.85</v>
      </c>
      <c r="J5" s="42" t="s">
        <v>187</v>
      </c>
      <c r="K5" s="42" t="n">
        <v>239.17</v>
      </c>
      <c r="L5" s="42" t="n">
        <v>165</v>
      </c>
      <c r="M5" s="42" t="n">
        <v>214.23</v>
      </c>
      <c r="N5" s="42" t="n">
        <v>258.72</v>
      </c>
      <c r="O5" s="42" t="n">
        <v>184.29</v>
      </c>
      <c r="P5" s="42" t="n">
        <v>226.77</v>
      </c>
      <c r="Q5" s="42" t="n">
        <v>208.62</v>
      </c>
      <c r="R5" s="43" t="s">
        <v>187</v>
      </c>
      <c r="S5" s="43" t="n">
        <v>1</v>
      </c>
      <c r="T5" s="43" t="n">
        <f aca="false">L5/D5</f>
        <v>1.44978472893419</v>
      </c>
      <c r="U5" s="43" t="n">
        <f aca="false">M5/E5</f>
        <v>1.24429343091131</v>
      </c>
      <c r="V5" s="43" t="n">
        <f aca="false">N5/F5</f>
        <v>1.40822991508818</v>
      </c>
      <c r="W5" s="43" t="n">
        <f aca="false">O5/G5</f>
        <v>1.17158296249205</v>
      </c>
      <c r="X5" s="43" t="n">
        <f aca="false">P5/H5</f>
        <v>1.62082767493389</v>
      </c>
      <c r="Y5" s="43" t="n">
        <f aca="false">Q5/I5</f>
        <v>1.13472939896655</v>
      </c>
      <c r="Z5" s="44" t="s">
        <v>187</v>
      </c>
      <c r="AA5" s="44" t="n">
        <f aca="false">LOG(T5,2)</f>
        <v>0.535838697788169</v>
      </c>
      <c r="AB5" s="44" t="n">
        <f aca="false">LOG(U5,2)</f>
        <v>0.315326743829762</v>
      </c>
      <c r="AC5" s="44" t="n">
        <f aca="false">LOG(V5,2)</f>
        <v>0.493882895252718</v>
      </c>
      <c r="AD5" s="44" t="n">
        <f aca="false">LOG(W5,2)</f>
        <v>0.228459118382028</v>
      </c>
      <c r="AE5" s="44" t="n">
        <f aca="false">LOG(X5,2)</f>
        <v>0.696730712857938</v>
      </c>
      <c r="AF5" s="44" t="n">
        <f aca="false">LOG(Y5,2)</f>
        <v>0.182348296358125</v>
      </c>
    </row>
    <row r="6" customFormat="false" ht="18" hidden="false" customHeight="false" outlineLevel="0" collapsed="false">
      <c r="A6" s="42" t="s">
        <v>34</v>
      </c>
      <c r="B6" s="42" t="s">
        <v>188</v>
      </c>
      <c r="C6" s="42" t="n">
        <v>95.45</v>
      </c>
      <c r="D6" s="42" t="n">
        <v>89.63</v>
      </c>
      <c r="E6" s="42" t="n">
        <v>129.16</v>
      </c>
      <c r="F6" s="42" t="n">
        <v>146.45</v>
      </c>
      <c r="G6" s="42" t="n">
        <v>113.01</v>
      </c>
      <c r="H6" s="42" t="n">
        <v>99.44</v>
      </c>
      <c r="I6" s="42" t="n">
        <v>99.1</v>
      </c>
      <c r="J6" s="42" t="s">
        <v>188</v>
      </c>
      <c r="K6" s="42" t="n">
        <v>126</v>
      </c>
      <c r="L6" s="42" t="n">
        <v>111.12</v>
      </c>
      <c r="M6" s="42" t="n">
        <v>147.81</v>
      </c>
      <c r="N6" s="42" t="n">
        <v>151.06</v>
      </c>
      <c r="O6" s="42" t="n">
        <v>116.62</v>
      </c>
      <c r="P6" s="42" t="n">
        <v>150.85</v>
      </c>
      <c r="Q6" s="42" t="n">
        <v>107.02</v>
      </c>
      <c r="R6" s="43" t="s">
        <v>188</v>
      </c>
      <c r="S6" s="43" t="n">
        <v>1</v>
      </c>
      <c r="T6" s="43" t="n">
        <f aca="false">L6/D6</f>
        <v>1.23976347205177</v>
      </c>
      <c r="U6" s="43" t="n">
        <f aca="false">M6/E6</f>
        <v>1.1443945493961</v>
      </c>
      <c r="V6" s="43" t="n">
        <f aca="false">N6/F6</f>
        <v>1.03147832024582</v>
      </c>
      <c r="W6" s="43" t="n">
        <f aca="false">O6/G6</f>
        <v>1.03194407574551</v>
      </c>
      <c r="X6" s="43" t="n">
        <f aca="false">P6/H6</f>
        <v>1.51699517296862</v>
      </c>
      <c r="Y6" s="43" t="n">
        <f aca="false">Q6/I6</f>
        <v>1.07991927346115</v>
      </c>
      <c r="Z6" s="44" t="s">
        <v>188</v>
      </c>
      <c r="AA6" s="44" t="n">
        <f aca="false">LOG(T6,2)</f>
        <v>0.310064902670741</v>
      </c>
      <c r="AB6" s="44" t="n">
        <f aca="false">LOG(U6,2)</f>
        <v>0.194584531419359</v>
      </c>
      <c r="AC6" s="44" t="n">
        <f aca="false">LOG(V6,2)</f>
        <v>0.0447134987788919</v>
      </c>
      <c r="AD6" s="44" t="n">
        <f aca="false">LOG(W6,2)</f>
        <v>0.0453647887546029</v>
      </c>
      <c r="AE6" s="44" t="n">
        <f aca="false">LOG(X6,2)</f>
        <v>0.60121649498158</v>
      </c>
      <c r="AF6" s="44" t="n">
        <f aca="false">LOG(Y6,2)</f>
        <v>0.110923471527512</v>
      </c>
    </row>
    <row r="7" customFormat="false" ht="18" hidden="false" customHeight="false" outlineLevel="0" collapsed="false">
      <c r="A7" s="42" t="s">
        <v>42</v>
      </c>
      <c r="B7" s="42" t="s">
        <v>189</v>
      </c>
      <c r="C7" s="42" t="n">
        <v>16.1</v>
      </c>
      <c r="D7" s="42" t="n">
        <v>13.77</v>
      </c>
      <c r="E7" s="42" t="n">
        <v>19.55</v>
      </c>
      <c r="F7" s="42" t="n">
        <v>31.91</v>
      </c>
      <c r="G7" s="42" t="n">
        <v>17.17</v>
      </c>
      <c r="H7" s="42" t="n">
        <v>12.08</v>
      </c>
      <c r="I7" s="42" t="n">
        <v>29.54</v>
      </c>
      <c r="J7" s="42" t="s">
        <v>189</v>
      </c>
      <c r="K7" s="42" t="n">
        <v>19.27</v>
      </c>
      <c r="L7" s="42" t="n">
        <v>11.91</v>
      </c>
      <c r="M7" s="42" t="n">
        <v>18.67</v>
      </c>
      <c r="N7" s="42" t="n">
        <v>31.39</v>
      </c>
      <c r="O7" s="42" t="n">
        <v>27.12</v>
      </c>
      <c r="P7" s="42" t="n">
        <v>27.69</v>
      </c>
      <c r="Q7" s="42" t="n">
        <v>26.7</v>
      </c>
      <c r="R7" s="43" t="s">
        <v>189</v>
      </c>
      <c r="S7" s="43" t="n">
        <v>1</v>
      </c>
      <c r="T7" s="43" t="n">
        <f aca="false">L7/D7</f>
        <v>0.864923747276689</v>
      </c>
      <c r="U7" s="43" t="n">
        <f aca="false">M7/E7</f>
        <v>0.954987212276215</v>
      </c>
      <c r="V7" s="43" t="n">
        <f aca="false">N7/F7</f>
        <v>0.983704167972422</v>
      </c>
      <c r="W7" s="43" t="n">
        <f aca="false">O7/G7</f>
        <v>1.57949912638323</v>
      </c>
      <c r="X7" s="43" t="n">
        <f aca="false">P7/H7</f>
        <v>2.29221854304636</v>
      </c>
      <c r="Y7" s="43" t="n">
        <f aca="false">Q7/I7</f>
        <v>0.903859174001354</v>
      </c>
      <c r="Z7" s="4" t="s">
        <v>189</v>
      </c>
      <c r="AA7" s="42" t="n">
        <f aca="false">LOG(T7,2)</f>
        <v>-0.20935514627085</v>
      </c>
      <c r="AB7" s="42" t="n">
        <f aca="false">LOG(U7,2)</f>
        <v>-0.0664466799685126</v>
      </c>
      <c r="AC7" s="42" t="n">
        <f aca="false">LOG(V7,2)</f>
        <v>-0.0237035796971968</v>
      </c>
      <c r="AD7" s="42" t="n">
        <f aca="false">LOG(W7,2)</f>
        <v>0.65946713913421</v>
      </c>
      <c r="AE7" s="4" t="n">
        <f aca="false">LOG(X7,2)</f>
        <v>1.19674459904185</v>
      </c>
      <c r="AF7" s="42" t="n">
        <f aca="false">LOG(Y7,2)</f>
        <v>-0.145830084189873</v>
      </c>
    </row>
    <row r="8" customFormat="false" ht="18" hidden="false" customHeight="false" outlineLevel="0" collapsed="false">
      <c r="A8" s="42" t="s">
        <v>45</v>
      </c>
      <c r="B8" s="42" t="s">
        <v>190</v>
      </c>
      <c r="C8" s="42" t="n">
        <v>3.86</v>
      </c>
      <c r="D8" s="42" t="n">
        <v>2.75</v>
      </c>
      <c r="E8" s="42" t="n">
        <v>4.15</v>
      </c>
      <c r="F8" s="42" t="n">
        <v>7.5</v>
      </c>
      <c r="G8" s="42" t="n">
        <v>6.21</v>
      </c>
      <c r="H8" s="42" t="n">
        <v>3.96</v>
      </c>
      <c r="I8" s="42" t="n">
        <v>7.83</v>
      </c>
      <c r="J8" s="42" t="s">
        <v>190</v>
      </c>
      <c r="K8" s="42" t="n">
        <v>4.9</v>
      </c>
      <c r="L8" s="42" t="n">
        <v>3.79</v>
      </c>
      <c r="M8" s="42" t="n">
        <v>5.63</v>
      </c>
      <c r="N8" s="42" t="n">
        <v>8.77</v>
      </c>
      <c r="O8" s="42" t="n">
        <v>8.53</v>
      </c>
      <c r="P8" s="42" t="n">
        <v>9.06</v>
      </c>
      <c r="Q8" s="42" t="n">
        <v>8.4</v>
      </c>
      <c r="R8" s="43" t="s">
        <v>190</v>
      </c>
      <c r="S8" s="43" t="n">
        <v>1</v>
      </c>
      <c r="T8" s="43" t="n">
        <f aca="false">L8/D8</f>
        <v>1.37818181818182</v>
      </c>
      <c r="U8" s="43" t="n">
        <f aca="false">M8/E8</f>
        <v>1.3566265060241</v>
      </c>
      <c r="V8" s="43" t="n">
        <f aca="false">N8/F8</f>
        <v>1.16933333333333</v>
      </c>
      <c r="W8" s="43" t="n">
        <f aca="false">O8/G8</f>
        <v>1.37359098228663</v>
      </c>
      <c r="X8" s="43" t="n">
        <f aca="false">P8/H8</f>
        <v>2.28787878787879</v>
      </c>
      <c r="Y8" s="43" t="n">
        <f aca="false">Q8/I8</f>
        <v>1.0727969348659</v>
      </c>
      <c r="Z8" s="4" t="s">
        <v>190</v>
      </c>
      <c r="AA8" s="42" t="n">
        <f aca="false">LOG(T8,2)</f>
        <v>0.46276622975907</v>
      </c>
      <c r="AB8" s="42" t="n">
        <f aca="false">LOG(U8,2)</f>
        <v>0.440023585845942</v>
      </c>
      <c r="AC8" s="42" t="n">
        <f aca="false">LOG(V8,2)</f>
        <v>0.22568624706149</v>
      </c>
      <c r="AD8" s="42" t="n">
        <f aca="false">LOG(W8,2)</f>
        <v>0.457952473097809</v>
      </c>
      <c r="AE8" s="4" t="n">
        <f aca="false">LOG(X8,2)</f>
        <v>1.19401061996663</v>
      </c>
      <c r="AF8" s="42" t="n">
        <f aca="false">LOG(Y8,2)</f>
        <v>0.101377020375082</v>
      </c>
    </row>
    <row r="9" customFormat="false" ht="18" hidden="false" customHeight="false" outlineLevel="0" collapsed="false">
      <c r="A9" s="42" t="s">
        <v>126</v>
      </c>
      <c r="B9" s="42" t="s">
        <v>191</v>
      </c>
      <c r="C9" s="42" t="n">
        <v>2.34</v>
      </c>
      <c r="D9" s="42" t="n">
        <v>2.62</v>
      </c>
      <c r="E9" s="42" t="n">
        <v>1.42</v>
      </c>
      <c r="F9" s="42" t="n">
        <v>0.88</v>
      </c>
      <c r="G9" s="42" t="n">
        <v>1.23</v>
      </c>
      <c r="H9" s="42" t="n">
        <v>0.95</v>
      </c>
      <c r="I9" s="42" t="n">
        <v>2.16</v>
      </c>
      <c r="J9" s="42" t="s">
        <v>191</v>
      </c>
      <c r="K9" s="42" t="n">
        <v>1.7</v>
      </c>
      <c r="L9" s="42" t="n">
        <v>1.58</v>
      </c>
      <c r="M9" s="42" t="n">
        <v>1.85</v>
      </c>
      <c r="N9" s="42" t="n">
        <v>0.74</v>
      </c>
      <c r="O9" s="42" t="n">
        <v>1.36</v>
      </c>
      <c r="P9" s="42" t="n">
        <v>1.78</v>
      </c>
      <c r="Q9" s="42" t="n">
        <v>1.36</v>
      </c>
      <c r="R9" s="43" t="s">
        <v>191</v>
      </c>
      <c r="S9" s="43" t="n">
        <v>1</v>
      </c>
      <c r="T9" s="43" t="n">
        <f aca="false">L9/D9</f>
        <v>0.603053435114504</v>
      </c>
      <c r="U9" s="43" t="n">
        <f aca="false">M9/E9</f>
        <v>1.30281690140845</v>
      </c>
      <c r="V9" s="43" t="n">
        <f aca="false">N9/F9</f>
        <v>0.840909090909091</v>
      </c>
      <c r="W9" s="43" t="n">
        <f aca="false">O9/G9</f>
        <v>1.10569105691057</v>
      </c>
      <c r="X9" s="43" t="n">
        <f aca="false">P9/H9</f>
        <v>1.87368421052632</v>
      </c>
      <c r="Y9" s="43" t="n">
        <f aca="false">Q9/I9</f>
        <v>0.62962962962963</v>
      </c>
      <c r="Z9" s="42" t="s">
        <v>191</v>
      </c>
      <c r="AA9" s="42" t="n">
        <f aca="false">LOG(T9,2)</f>
        <v>-0.729642253360347</v>
      </c>
      <c r="AB9" s="42" t="n">
        <f aca="false">LOG(U9,2)</f>
        <v>0.38163434101163</v>
      </c>
      <c r="AC9" s="42" t="n">
        <f aca="false">LOG(V9,2)</f>
        <v>-0.249978253008347</v>
      </c>
      <c r="AD9" s="42" t="n">
        <f aca="false">LOG(W9,2)</f>
        <v>0.1449483359111</v>
      </c>
      <c r="AE9" s="42" t="n">
        <f aca="false">LOG(X9,2)</f>
        <v>0.90587782263545</v>
      </c>
      <c r="AF9" s="42" t="n">
        <f aca="false">LOG(Y9,2)</f>
        <v>-0.667424660913129</v>
      </c>
    </row>
    <row r="10" customFormat="false" ht="18" hidden="false" customHeight="false" outlineLevel="0" collapsed="false">
      <c r="A10" s="42" t="s">
        <v>129</v>
      </c>
      <c r="B10" s="42" t="s">
        <v>192</v>
      </c>
      <c r="C10" s="42" t="n">
        <v>1.38</v>
      </c>
      <c r="D10" s="42" t="n">
        <v>1.76</v>
      </c>
      <c r="E10" s="42" t="n">
        <v>1.43</v>
      </c>
      <c r="F10" s="42" t="n">
        <v>2.71</v>
      </c>
      <c r="G10" s="42" t="n">
        <v>1.7</v>
      </c>
      <c r="H10" s="42" t="n">
        <v>1.36</v>
      </c>
      <c r="I10" s="42" t="n">
        <v>2.95</v>
      </c>
      <c r="J10" s="42" t="s">
        <v>192</v>
      </c>
      <c r="K10" s="42" t="n">
        <v>2.6</v>
      </c>
      <c r="L10" s="42" t="n">
        <v>1.63</v>
      </c>
      <c r="M10" s="42" t="n">
        <v>1.82</v>
      </c>
      <c r="N10" s="42" t="n">
        <v>1.35</v>
      </c>
      <c r="O10" s="42" t="n">
        <v>1.91</v>
      </c>
      <c r="P10" s="42" t="n">
        <v>2.05</v>
      </c>
      <c r="Q10" s="42" t="n">
        <v>1.75</v>
      </c>
      <c r="R10" s="43" t="s">
        <v>192</v>
      </c>
      <c r="S10" s="43" t="n">
        <v>1</v>
      </c>
      <c r="T10" s="43" t="n">
        <f aca="false">L10/D10</f>
        <v>0.926136363636364</v>
      </c>
      <c r="U10" s="43" t="n">
        <f aca="false">M10/E10</f>
        <v>1.27272727272727</v>
      </c>
      <c r="V10" s="43" t="n">
        <f aca="false">N10/F10</f>
        <v>0.498154981549816</v>
      </c>
      <c r="W10" s="43" t="n">
        <f aca="false">O10/G10</f>
        <v>1.12352941176471</v>
      </c>
      <c r="X10" s="43" t="n">
        <f aca="false">P10/H10</f>
        <v>1.50735294117647</v>
      </c>
      <c r="Y10" s="43" t="n">
        <f aca="false">Q10/I10</f>
        <v>0.593220338983051</v>
      </c>
      <c r="Z10" s="45" t="s">
        <v>192</v>
      </c>
      <c r="AA10" s="42" t="n">
        <f aca="false">LOG(T10,2)</f>
        <v>-0.11070346440622</v>
      </c>
      <c r="AB10" s="42" t="n">
        <f aca="false">LOG(U10,2)</f>
        <v>0.347923303420307</v>
      </c>
      <c r="AC10" s="45" t="n">
        <f aca="false">LOG(V10,2)</f>
        <v>-1.00533344430304</v>
      </c>
      <c r="AD10" s="42" t="n">
        <f aca="false">LOG(W10,2)</f>
        <v>0.168037891898047</v>
      </c>
      <c r="AE10" s="42" t="n">
        <f aca="false">LOG(X10,2)</f>
        <v>0.592017258255106</v>
      </c>
      <c r="AF10" s="42" t="n">
        <f aca="false">LOG(Y10,2)</f>
        <v>-0.753360032416875</v>
      </c>
    </row>
    <row r="11" customFormat="false" ht="18" hidden="false" customHeight="false" outlineLevel="0" collapsed="false">
      <c r="A11" s="42" t="s">
        <v>24</v>
      </c>
      <c r="B11" s="42" t="s">
        <v>193</v>
      </c>
      <c r="C11" s="42" t="n">
        <v>56.38</v>
      </c>
      <c r="D11" s="42" t="n">
        <v>36.09</v>
      </c>
      <c r="E11" s="42" t="n">
        <v>59.05</v>
      </c>
      <c r="F11" s="42" t="n">
        <v>86.14</v>
      </c>
      <c r="G11" s="42" t="n">
        <v>62.22</v>
      </c>
      <c r="H11" s="42" t="n">
        <v>66.18</v>
      </c>
      <c r="I11" s="42" t="n">
        <v>74.29</v>
      </c>
      <c r="J11" s="42" t="s">
        <v>193</v>
      </c>
      <c r="K11" s="42" t="n">
        <v>82.85</v>
      </c>
      <c r="L11" s="42" t="n">
        <v>51.57</v>
      </c>
      <c r="M11" s="42" t="n">
        <v>62.98</v>
      </c>
      <c r="N11" s="42" t="n">
        <v>90.96</v>
      </c>
      <c r="O11" s="42" t="n">
        <v>62.43</v>
      </c>
      <c r="P11" s="42" t="n">
        <v>80.51</v>
      </c>
      <c r="Q11" s="42" t="n">
        <v>84.16</v>
      </c>
      <c r="R11" s="43" t="s">
        <v>193</v>
      </c>
      <c r="S11" s="43" t="n">
        <v>1</v>
      </c>
      <c r="T11" s="43" t="n">
        <f aca="false">L11/D11</f>
        <v>1.42892768079801</v>
      </c>
      <c r="U11" s="43" t="n">
        <f aca="false">M11/E11</f>
        <v>1.06655376799323</v>
      </c>
      <c r="V11" s="43" t="n">
        <f aca="false">N11/F11</f>
        <v>1.05595542140701</v>
      </c>
      <c r="W11" s="43" t="n">
        <f aca="false">O11/G11</f>
        <v>1.00337512054002</v>
      </c>
      <c r="X11" s="43" t="n">
        <f aca="false">P11/H11</f>
        <v>1.21653067391961</v>
      </c>
      <c r="Y11" s="43" t="n">
        <f aca="false">Q11/I11</f>
        <v>1.13285771974694</v>
      </c>
      <c r="Z11" s="42" t="s">
        <v>193</v>
      </c>
      <c r="AA11" s="42" t="n">
        <f aca="false">LOG(T11,2)</f>
        <v>0.514932902301985</v>
      </c>
      <c r="AB11" s="42" t="n">
        <f aca="false">LOG(U11,2)</f>
        <v>0.0929566978508901</v>
      </c>
      <c r="AC11" s="42" t="n">
        <f aca="false">LOG(V11,2)</f>
        <v>0.0785489306503892</v>
      </c>
      <c r="AD11" s="42" t="n">
        <f aca="false">LOG(W11,2)</f>
        <v>0.00486107092210888</v>
      </c>
      <c r="AE11" s="42" t="n">
        <f aca="false">LOG(X11,2)</f>
        <v>0.282772697221514</v>
      </c>
      <c r="AF11" s="42" t="n">
        <f aca="false">LOG(Y11,2)</f>
        <v>0.179966678541365</v>
      </c>
    </row>
    <row r="12" customFormat="false" ht="18" hidden="false" customHeight="false" outlineLevel="0" collapsed="false">
      <c r="A12" s="46" t="s">
        <v>88</v>
      </c>
      <c r="B12" s="42" t="s">
        <v>411</v>
      </c>
      <c r="C12" s="42" t="n">
        <v>1.19</v>
      </c>
      <c r="D12" s="42" t="n">
        <v>1.77</v>
      </c>
      <c r="E12" s="42" t="n">
        <v>3.65</v>
      </c>
      <c r="F12" s="42" t="n">
        <v>3.7</v>
      </c>
      <c r="G12" s="42" t="n">
        <v>2.42</v>
      </c>
      <c r="H12" s="42" t="n">
        <v>3.52</v>
      </c>
      <c r="I12" s="42" t="n">
        <v>3.18</v>
      </c>
      <c r="J12" s="42" t="s">
        <v>411</v>
      </c>
      <c r="K12" s="42" t="n">
        <v>1.7</v>
      </c>
      <c r="L12" s="42" t="n">
        <v>1.52</v>
      </c>
      <c r="M12" s="42" t="n">
        <v>2.32</v>
      </c>
      <c r="N12" s="42" t="n">
        <v>3.65</v>
      </c>
      <c r="O12" s="42" t="n">
        <v>2.94</v>
      </c>
      <c r="P12" s="42" t="n">
        <v>2.65</v>
      </c>
      <c r="Q12" s="42" t="n">
        <v>3.76</v>
      </c>
      <c r="R12" s="42" t="s">
        <v>411</v>
      </c>
      <c r="T12" s="43" t="n">
        <f aca="false">L12/D12</f>
        <v>0.858757062146893</v>
      </c>
      <c r="U12" s="43" t="n">
        <f aca="false">M12/E12</f>
        <v>0.635616438356164</v>
      </c>
      <c r="V12" s="43" t="n">
        <f aca="false">N12/F12</f>
        <v>0.986486486486486</v>
      </c>
      <c r="W12" s="43" t="n">
        <f aca="false">O12/G12</f>
        <v>1.21487603305785</v>
      </c>
      <c r="X12" s="43" t="n">
        <f aca="false">P12/H12</f>
        <v>0.752840909090909</v>
      </c>
      <c r="Y12" s="43" t="n">
        <f aca="false">Q12/I12</f>
        <v>1.18238993710692</v>
      </c>
      <c r="Z12" s="42" t="s">
        <v>411</v>
      </c>
      <c r="AA12" s="42" t="n">
        <f aca="false">LOG(T12,2)</f>
        <v>-0.219678036639412</v>
      </c>
      <c r="AB12" s="42" t="n">
        <f aca="false">LOG(U12,2)</f>
        <v>-0.653771658639808</v>
      </c>
      <c r="AC12" s="42" t="n">
        <f aca="false">LOG(V12,2)</f>
        <v>-0.0196288067489327</v>
      </c>
      <c r="AD12" s="42" t="n">
        <f aca="false">LOG(W12,2)</f>
        <v>0.28080910756177</v>
      </c>
      <c r="AE12" s="42" t="n">
        <f aca="false">LOG(X12,2)</f>
        <v>-0.409583069186736</v>
      </c>
      <c r="AF12" s="42" t="n">
        <f aca="false">LOG(Y12,2)</f>
        <v>0.241705896393282</v>
      </c>
    </row>
    <row r="13" customFormat="false" ht="18" hidden="false" customHeight="false" outlineLevel="0" collapsed="false">
      <c r="A13" s="42" t="s">
        <v>134</v>
      </c>
      <c r="B13" s="42" t="s">
        <v>195</v>
      </c>
      <c r="C13" s="42" t="n">
        <v>0.38</v>
      </c>
      <c r="D13" s="42" t="n">
        <v>0.19</v>
      </c>
      <c r="E13" s="42" t="n">
        <v>0.36</v>
      </c>
      <c r="F13" s="42" t="n">
        <v>0.06</v>
      </c>
      <c r="G13" s="42" t="n">
        <v>0.07</v>
      </c>
      <c r="H13" s="42" t="n">
        <v>0.76</v>
      </c>
      <c r="I13" s="42" t="n">
        <v>0.39</v>
      </c>
      <c r="J13" s="42" t="s">
        <v>195</v>
      </c>
      <c r="K13" s="42" t="n">
        <v>0.41</v>
      </c>
      <c r="L13" s="42" t="n">
        <v>0.35</v>
      </c>
      <c r="M13" s="42" t="n">
        <v>0.83</v>
      </c>
      <c r="N13" s="42" t="n">
        <v>0.52</v>
      </c>
      <c r="O13" s="42" t="n">
        <v>0.07</v>
      </c>
      <c r="P13" s="42" t="n">
        <v>0.42</v>
      </c>
      <c r="Q13" s="42" t="n">
        <v>0.41</v>
      </c>
      <c r="R13" s="43" t="s">
        <v>412</v>
      </c>
      <c r="S13" s="43" t="n">
        <v>1</v>
      </c>
      <c r="T13" s="43" t="n">
        <f aca="false">L13/D13</f>
        <v>1.84210526315789</v>
      </c>
      <c r="U13" s="43" t="n">
        <f aca="false">M13/E13</f>
        <v>2.30555555555556</v>
      </c>
      <c r="V13" s="43" t="n">
        <f aca="false">N13/F13</f>
        <v>8.66666666666667</v>
      </c>
      <c r="W13" s="43" t="n">
        <f aca="false">O13/G13</f>
        <v>1</v>
      </c>
      <c r="X13" s="43" t="n">
        <f aca="false">P13/H13</f>
        <v>0.552631578947368</v>
      </c>
      <c r="Y13" s="43" t="n">
        <f aca="false">Q13/I13</f>
        <v>1.05128205128205</v>
      </c>
      <c r="Z13" s="4" t="s">
        <v>195</v>
      </c>
      <c r="AA13" s="42" t="n">
        <f aca="false">LOG(T13,2)</f>
        <v>0.881355503501381</v>
      </c>
      <c r="AB13" s="42" t="n">
        <f aca="false">LOG(U13,2)</f>
        <v>1.20511442990461</v>
      </c>
      <c r="AC13" s="4" t="n">
        <f aca="false">LOG(V13,2)</f>
        <v>3.11547721741994</v>
      </c>
      <c r="AD13" s="42" t="n">
        <f aca="false">LOG(W13,2)</f>
        <v>0</v>
      </c>
      <c r="AE13" s="42" t="n">
        <f aca="false">LOG(X13,2)</f>
        <v>-0.855610090664825</v>
      </c>
      <c r="AF13" s="42" t="n">
        <f aca="false">LOG(Y13,2)</f>
        <v>0.0721497857558351</v>
      </c>
    </row>
    <row r="14" customFormat="false" ht="18" hidden="false" customHeight="false" outlineLevel="0" collapsed="false">
      <c r="A14" s="42" t="s">
        <v>137</v>
      </c>
      <c r="B14" s="42" t="s">
        <v>196</v>
      </c>
      <c r="C14" s="42" t="n">
        <v>0.36</v>
      </c>
      <c r="D14" s="42" t="n">
        <v>0.22</v>
      </c>
      <c r="E14" s="42" t="n">
        <v>0.41</v>
      </c>
      <c r="F14" s="42" t="n">
        <v>0.22</v>
      </c>
      <c r="G14" s="42" t="n">
        <v>0.23</v>
      </c>
      <c r="H14" s="42" t="n">
        <v>1.18</v>
      </c>
      <c r="I14" s="42" t="n">
        <v>0.82</v>
      </c>
      <c r="J14" s="42" t="s">
        <v>196</v>
      </c>
      <c r="K14" s="42" t="n">
        <v>0.62</v>
      </c>
      <c r="L14" s="42" t="n">
        <v>1.34</v>
      </c>
      <c r="M14" s="42" t="n">
        <v>0.71</v>
      </c>
      <c r="N14" s="42" t="n">
        <v>0.15</v>
      </c>
      <c r="O14" s="42" t="n">
        <v>0.46</v>
      </c>
      <c r="P14" s="42" t="n">
        <v>0.96</v>
      </c>
      <c r="Q14" s="42" t="n">
        <v>0.39</v>
      </c>
      <c r="R14" s="43" t="s">
        <v>413</v>
      </c>
      <c r="S14" s="43" t="n">
        <v>1</v>
      </c>
      <c r="T14" s="43" t="n">
        <f aca="false">L14/D14</f>
        <v>6.09090909090909</v>
      </c>
      <c r="U14" s="43" t="n">
        <f aca="false">M14/E14</f>
        <v>1.73170731707317</v>
      </c>
      <c r="V14" s="43" t="n">
        <f aca="false">N14/F14</f>
        <v>0.681818181818182</v>
      </c>
      <c r="W14" s="43" t="n">
        <f aca="false">O14/G14</f>
        <v>2</v>
      </c>
      <c r="X14" s="43" t="n">
        <f aca="false">P14/H14</f>
        <v>0.813559322033898</v>
      </c>
      <c r="Y14" s="43" t="n">
        <f aca="false">Q14/I14</f>
        <v>0.475609756097561</v>
      </c>
      <c r="Z14" s="4" t="s">
        <v>196</v>
      </c>
      <c r="AA14" s="4" t="n">
        <f aca="false">LOG(T14,2)</f>
        <v>2.60665757182048</v>
      </c>
      <c r="AB14" s="42" t="n">
        <f aca="false">LOG(U14,2)</f>
        <v>0.792195114886598</v>
      </c>
      <c r="AC14" s="42" t="n">
        <f aca="false">LOG(V14,2)</f>
        <v>-0.552541023028779</v>
      </c>
      <c r="AD14" s="42" t="n">
        <f aca="false">LOG(W14,2)</f>
        <v>1</v>
      </c>
      <c r="AE14" s="42" t="n">
        <f aca="false">LOG(X14,2)</f>
        <v>-0.297680548640685</v>
      </c>
      <c r="AF14" s="42" t="n">
        <f aca="false">LOG(Y14,2)</f>
        <v>-1.07214978575584</v>
      </c>
    </row>
    <row r="15" customFormat="false" ht="18" hidden="false" customHeight="false" outlineLevel="0" collapsed="false">
      <c r="A15" s="42" t="s">
        <v>16</v>
      </c>
      <c r="B15" s="42" t="s">
        <v>197</v>
      </c>
      <c r="C15" s="42" t="n">
        <v>0.83</v>
      </c>
      <c r="D15" s="42" t="n">
        <v>1.16</v>
      </c>
      <c r="E15" s="42" t="n">
        <v>0.8</v>
      </c>
      <c r="F15" s="42" t="n">
        <v>0.47</v>
      </c>
      <c r="G15" s="42" t="n">
        <v>1.29</v>
      </c>
      <c r="H15" s="42" t="n">
        <v>0.34</v>
      </c>
      <c r="I15" s="42" t="n">
        <v>0.67</v>
      </c>
      <c r="J15" s="42" t="s">
        <v>197</v>
      </c>
      <c r="K15" s="42" t="n">
        <v>0.12</v>
      </c>
      <c r="L15" s="42" t="n">
        <v>1.4</v>
      </c>
      <c r="M15" s="42" t="n">
        <v>0.32</v>
      </c>
      <c r="N15" s="42" t="n">
        <v>1.27</v>
      </c>
      <c r="O15" s="42" t="n">
        <v>0.88</v>
      </c>
      <c r="P15" s="42" t="n">
        <v>0.39</v>
      </c>
      <c r="Q15" s="42" t="n">
        <v>0.63</v>
      </c>
      <c r="R15" s="43" t="s">
        <v>197</v>
      </c>
      <c r="S15" s="43" t="n">
        <v>1</v>
      </c>
      <c r="T15" s="43" t="n">
        <f aca="false">L15/D15</f>
        <v>1.20689655172414</v>
      </c>
      <c r="U15" s="43" t="n">
        <f aca="false">M15/E15</f>
        <v>0.4</v>
      </c>
      <c r="V15" s="43" t="n">
        <f aca="false">N15/F15</f>
        <v>2.70212765957447</v>
      </c>
      <c r="W15" s="43" t="n">
        <f aca="false">O15/G15</f>
        <v>0.682170542635659</v>
      </c>
      <c r="X15" s="43" t="n">
        <f aca="false">P15/H15</f>
        <v>1.14705882352941</v>
      </c>
      <c r="Y15" s="43" t="n">
        <f aca="false">Q15/I15</f>
        <v>0.940298507462687</v>
      </c>
      <c r="Z15" s="42" t="s">
        <v>197</v>
      </c>
      <c r="AA15" s="42" t="n">
        <f aca="false">LOG(T15,2)</f>
        <v>0.271302021817394</v>
      </c>
      <c r="AB15" s="42" t="n">
        <f aca="false">LOG(U15,2)</f>
        <v>-1.32192809488736</v>
      </c>
      <c r="AC15" s="42" t="n">
        <f aca="false">LOG(V15,2)</f>
        <v>1.43409583509453</v>
      </c>
      <c r="AD15" s="42" t="n">
        <f aca="false">LOG(W15,2)</f>
        <v>-0.551795636785957</v>
      </c>
      <c r="AE15" s="42" t="n">
        <f aca="false">LOG(X15,2)</f>
        <v>0.197939377611909</v>
      </c>
      <c r="AF15" s="42" t="n">
        <f aca="false">LOG(Y15,2)</f>
        <v>-0.0888092669578561</v>
      </c>
    </row>
    <row r="16" customFormat="false" ht="18" hidden="false" customHeight="false" outlineLevel="0" collapsed="false">
      <c r="A16" s="42" t="s">
        <v>19</v>
      </c>
      <c r="B16" s="42" t="s">
        <v>198</v>
      </c>
      <c r="C16" s="42" t="n">
        <v>0.62</v>
      </c>
      <c r="D16" s="42" t="n">
        <v>0.99</v>
      </c>
      <c r="E16" s="42" t="n">
        <v>0.59</v>
      </c>
      <c r="F16" s="42" t="n">
        <v>1.44</v>
      </c>
      <c r="G16" s="42" t="n">
        <v>0.53</v>
      </c>
      <c r="H16" s="42" t="n">
        <v>1.25</v>
      </c>
      <c r="I16" s="42" t="n">
        <v>0.55</v>
      </c>
      <c r="J16" s="42" t="s">
        <v>198</v>
      </c>
      <c r="K16" s="42" t="n">
        <v>0.74</v>
      </c>
      <c r="L16" s="42" t="n">
        <v>2.03</v>
      </c>
      <c r="M16" s="42" t="n">
        <v>1.89</v>
      </c>
      <c r="N16" s="42" t="n">
        <v>1.08</v>
      </c>
      <c r="O16" s="42" t="n">
        <v>0.81</v>
      </c>
      <c r="P16" s="42" t="n">
        <v>0.87</v>
      </c>
      <c r="Q16" s="42" t="n">
        <v>0.21</v>
      </c>
      <c r="R16" s="43" t="s">
        <v>198</v>
      </c>
      <c r="S16" s="43" t="n">
        <v>1</v>
      </c>
      <c r="T16" s="43" t="n">
        <f aca="false">L16/D16</f>
        <v>2.05050505050505</v>
      </c>
      <c r="U16" s="43" t="n">
        <f aca="false">M16/E16</f>
        <v>3.20338983050847</v>
      </c>
      <c r="V16" s="43" t="n">
        <f aca="false">N16/F16</f>
        <v>0.75</v>
      </c>
      <c r="W16" s="43" t="n">
        <f aca="false">O16/G16</f>
        <v>1.52830188679245</v>
      </c>
      <c r="X16" s="43" t="n">
        <f aca="false">P16/H16</f>
        <v>0.696</v>
      </c>
      <c r="Y16" s="43" t="n">
        <f aca="false">Q16/I16</f>
        <v>0.381818181818182</v>
      </c>
      <c r="Z16" s="42" t="s">
        <v>198</v>
      </c>
      <c r="AA16" s="42" t="n">
        <f aca="false">LOG(T16,2)</f>
        <v>1.03597929710557</v>
      </c>
      <c r="AB16" s="4" t="n">
        <f aca="false">LOG(U16,2)</f>
        <v>1.67959937485923</v>
      </c>
      <c r="AC16" s="42" t="n">
        <f aca="false">LOG(V16,2)</f>
        <v>-0.415037499278844</v>
      </c>
      <c r="AD16" s="42" t="n">
        <f aca="false">LOG(W16,2)</f>
        <v>0.611929548321426</v>
      </c>
      <c r="AE16" s="42" t="n">
        <f aca="false">LOG(X16,2)</f>
        <v>-0.522840788813359</v>
      </c>
      <c r="AF16" s="45" t="n">
        <f aca="false">LOG(Y16,2)</f>
        <v>-1.3890422907459</v>
      </c>
    </row>
    <row r="17" customFormat="false" ht="18" hidden="false" customHeight="false" outlineLevel="0" collapsed="false">
      <c r="A17" s="42" t="s">
        <v>37</v>
      </c>
      <c r="B17" s="42" t="s">
        <v>414</v>
      </c>
      <c r="C17" s="46" t="n">
        <v>0</v>
      </c>
      <c r="D17" s="46" t="n">
        <v>0</v>
      </c>
      <c r="E17" s="46" t="n">
        <v>0.25</v>
      </c>
      <c r="F17" s="46" t="n">
        <v>0</v>
      </c>
      <c r="G17" s="46" t="n">
        <v>0.06</v>
      </c>
      <c r="H17" s="46" t="n">
        <v>0.43</v>
      </c>
      <c r="I17" s="46" t="n">
        <v>0.001</v>
      </c>
      <c r="J17" s="42" t="s">
        <v>414</v>
      </c>
      <c r="K17" s="46" t="n">
        <v>0</v>
      </c>
      <c r="L17" s="46" t="n">
        <v>0</v>
      </c>
      <c r="M17" s="46" t="n">
        <v>0</v>
      </c>
      <c r="N17" s="46" t="n">
        <v>0</v>
      </c>
      <c r="O17" s="46" t="n">
        <v>0.12</v>
      </c>
      <c r="P17" s="46" t="n">
        <v>0.13</v>
      </c>
      <c r="Q17" s="46" t="n">
        <v>0.25</v>
      </c>
      <c r="R17" s="42" t="s">
        <v>414</v>
      </c>
      <c r="T17" s="43" t="e">
        <f aca="false">L17/D17</f>
        <v>#DIV/0!</v>
      </c>
      <c r="U17" s="43" t="n">
        <f aca="false">M17/E17</f>
        <v>0</v>
      </c>
      <c r="V17" s="43" t="e">
        <f aca="false">N17/F17</f>
        <v>#DIV/0!</v>
      </c>
      <c r="W17" s="43" t="n">
        <f aca="false">O17/G17</f>
        <v>2</v>
      </c>
      <c r="X17" s="43" t="n">
        <f aca="false">P17/H17</f>
        <v>0.302325581395349</v>
      </c>
      <c r="Y17" s="43" t="n">
        <f aca="false">Q17/I17</f>
        <v>250</v>
      </c>
      <c r="Z17" s="42" t="s">
        <v>414</v>
      </c>
      <c r="AA17" s="42" t="n">
        <v>0</v>
      </c>
      <c r="AB17" s="42" t="n">
        <v>0</v>
      </c>
      <c r="AC17" s="42" t="n">
        <v>0</v>
      </c>
      <c r="AD17" s="42" t="n">
        <f aca="false">LOG(W17,2)</f>
        <v>1</v>
      </c>
      <c r="AE17" s="42" t="n">
        <f aca="false">LOG(X17,2)</f>
        <v>-1.72582503656101</v>
      </c>
      <c r="AF17" s="42" t="n">
        <f aca="false">LOG(Y17,2)</f>
        <v>7.96578428466209</v>
      </c>
    </row>
    <row r="18" customFormat="false" ht="18" hidden="false" customHeight="false" outlineLevel="0" collapsed="false">
      <c r="A18" s="42" t="s">
        <v>53</v>
      </c>
      <c r="B18" s="42" t="s">
        <v>199</v>
      </c>
      <c r="C18" s="42" t="n">
        <v>5.42</v>
      </c>
      <c r="D18" s="42" t="n">
        <v>7.04</v>
      </c>
      <c r="E18" s="42" t="n">
        <v>7.25</v>
      </c>
      <c r="F18" s="42" t="n">
        <v>6.01</v>
      </c>
      <c r="G18" s="42" t="n">
        <v>6.19</v>
      </c>
      <c r="H18" s="42" t="n">
        <v>5.67</v>
      </c>
      <c r="I18" s="42" t="n">
        <v>7.13</v>
      </c>
      <c r="J18" s="42" t="s">
        <v>199</v>
      </c>
      <c r="K18" s="42" t="n">
        <v>5.6</v>
      </c>
      <c r="L18" s="42" t="n">
        <v>6.53</v>
      </c>
      <c r="M18" s="42" t="n">
        <v>4.62</v>
      </c>
      <c r="N18" s="42" t="n">
        <v>4.09</v>
      </c>
      <c r="O18" s="42" t="n">
        <v>6.84</v>
      </c>
      <c r="P18" s="42" t="n">
        <v>5.11</v>
      </c>
      <c r="Q18" s="42" t="n">
        <v>7.67</v>
      </c>
      <c r="R18" s="43" t="s">
        <v>199</v>
      </c>
      <c r="S18" s="43" t="n">
        <v>1</v>
      </c>
      <c r="T18" s="43" t="n">
        <f aca="false">L18/D18</f>
        <v>0.927556818181818</v>
      </c>
      <c r="U18" s="43" t="n">
        <f aca="false">M18/E18</f>
        <v>0.637241379310345</v>
      </c>
      <c r="V18" s="43" t="n">
        <f aca="false">N18/F18</f>
        <v>0.680532445923461</v>
      </c>
      <c r="W18" s="43" t="n">
        <f aca="false">O18/G18</f>
        <v>1.10500807754443</v>
      </c>
      <c r="X18" s="43" t="n">
        <f aca="false">P18/H18</f>
        <v>0.901234567901235</v>
      </c>
      <c r="Y18" s="43" t="n">
        <f aca="false">Q18/I18</f>
        <v>1.07573632538569</v>
      </c>
      <c r="Z18" s="42" t="s">
        <v>199</v>
      </c>
      <c r="AA18" s="42" t="n">
        <f aca="false">LOG(T18,2)</f>
        <v>-0.108492437090866</v>
      </c>
      <c r="AB18" s="42" t="n">
        <f aca="false">LOG(U18,2)</f>
        <v>-0.650088143486239</v>
      </c>
      <c r="AC18" s="42" t="n">
        <f aca="false">LOG(V18,2)</f>
        <v>-0.555264147769437</v>
      </c>
      <c r="AD18" s="42" t="n">
        <f aca="false">LOG(W18,2)</f>
        <v>0.144056915671633</v>
      </c>
      <c r="AE18" s="42" t="n">
        <f aca="false">LOG(X18,2)</f>
        <v>-0.150025444004607</v>
      </c>
      <c r="AF18" s="42" t="n">
        <f aca="false">LOG(Y18,2)</f>
        <v>0.105324501059045</v>
      </c>
    </row>
    <row r="19" customFormat="false" ht="18" hidden="false" customHeight="false" outlineLevel="0" collapsed="false">
      <c r="A19" s="42" t="s">
        <v>56</v>
      </c>
      <c r="B19" s="42" t="s">
        <v>200</v>
      </c>
      <c r="C19" s="42" t="n">
        <v>9.54</v>
      </c>
      <c r="D19" s="42" t="n">
        <v>19.74</v>
      </c>
      <c r="E19" s="42" t="n">
        <v>16.58</v>
      </c>
      <c r="F19" s="42" t="n">
        <v>10.43</v>
      </c>
      <c r="G19" s="42" t="n">
        <v>15.14</v>
      </c>
      <c r="H19" s="42" t="n">
        <v>10.96</v>
      </c>
      <c r="I19" s="42" t="n">
        <v>12.43</v>
      </c>
      <c r="J19" s="42" t="s">
        <v>200</v>
      </c>
      <c r="K19" s="42" t="n">
        <v>10.23</v>
      </c>
      <c r="L19" s="42" t="n">
        <v>11.79</v>
      </c>
      <c r="M19" s="42" t="n">
        <v>9.59</v>
      </c>
      <c r="N19" s="42" t="n">
        <v>8.26</v>
      </c>
      <c r="O19" s="42" t="n">
        <v>8.01</v>
      </c>
      <c r="P19" s="42" t="n">
        <v>10.95</v>
      </c>
      <c r="Q19" s="42" t="n">
        <v>11.33</v>
      </c>
      <c r="R19" s="43" t="s">
        <v>200</v>
      </c>
      <c r="S19" s="43" t="n">
        <v>1</v>
      </c>
      <c r="T19" s="43" t="n">
        <f aca="false">L19/D19</f>
        <v>0.59726443768997</v>
      </c>
      <c r="U19" s="43" t="n">
        <f aca="false">M19/E19</f>
        <v>0.578407720144753</v>
      </c>
      <c r="V19" s="43" t="n">
        <f aca="false">N19/F19</f>
        <v>0.791946308724832</v>
      </c>
      <c r="W19" s="43" t="n">
        <f aca="false">O19/G19</f>
        <v>0.529062087186262</v>
      </c>
      <c r="X19" s="43" t="n">
        <f aca="false">P19/H19</f>
        <v>0.999087591240876</v>
      </c>
      <c r="Y19" s="43" t="n">
        <f aca="false">Q19/I19</f>
        <v>0.911504424778761</v>
      </c>
      <c r="Z19" s="42" t="s">
        <v>200</v>
      </c>
      <c r="AA19" s="42" t="n">
        <f aca="false">LOG(T19,2)</f>
        <v>-0.743558271476635</v>
      </c>
      <c r="AB19" s="42" t="n">
        <f aca="false">LOG(U19,2)</f>
        <v>-0.78984128647762</v>
      </c>
      <c r="AC19" s="42" t="n">
        <f aca="false">LOG(V19,2)</f>
        <v>-0.33652547110032</v>
      </c>
      <c r="AD19" s="42" t="n">
        <f aca="false">LOG(W19,2)</f>
        <v>-0.918491057577021</v>
      </c>
      <c r="AE19" s="42" t="n">
        <f aca="false">LOG(X19,2)</f>
        <v>-0.00131692847199118</v>
      </c>
      <c r="AF19" s="42" t="n">
        <f aca="false">LOG(Y19,2)</f>
        <v>-0.133678435231969</v>
      </c>
    </row>
    <row r="20" customFormat="false" ht="18" hidden="false" customHeight="false" outlineLevel="0" collapsed="false">
      <c r="A20" s="42" t="s">
        <v>50</v>
      </c>
      <c r="B20" s="42" t="s">
        <v>201</v>
      </c>
      <c r="C20" s="42" t="n">
        <v>4.28</v>
      </c>
      <c r="D20" s="42" t="n">
        <v>5.02</v>
      </c>
      <c r="E20" s="42" t="n">
        <v>3.33</v>
      </c>
      <c r="F20" s="42" t="n">
        <v>6.02</v>
      </c>
      <c r="G20" s="42" t="n">
        <v>5.41</v>
      </c>
      <c r="H20" s="42" t="n">
        <v>2.89</v>
      </c>
      <c r="I20" s="42" t="n">
        <v>3.54</v>
      </c>
      <c r="J20" s="42" t="s">
        <v>201</v>
      </c>
      <c r="K20" s="42" t="n">
        <v>3.95</v>
      </c>
      <c r="L20" s="42" t="n">
        <v>4.14</v>
      </c>
      <c r="M20" s="42" t="n">
        <v>3.28</v>
      </c>
      <c r="N20" s="42" t="n">
        <v>3.28</v>
      </c>
      <c r="O20" s="42" t="n">
        <v>3.36</v>
      </c>
      <c r="P20" s="42" t="n">
        <v>4.32</v>
      </c>
      <c r="Q20" s="42" t="n">
        <v>5.03</v>
      </c>
      <c r="R20" s="43" t="s">
        <v>201</v>
      </c>
      <c r="S20" s="43" t="n">
        <v>1</v>
      </c>
      <c r="T20" s="43" t="n">
        <f aca="false">L20/D20</f>
        <v>0.824701195219124</v>
      </c>
      <c r="U20" s="43" t="n">
        <f aca="false">M20/E20</f>
        <v>0.984984984984985</v>
      </c>
      <c r="V20" s="43" t="n">
        <f aca="false">N20/F20</f>
        <v>0.54485049833887</v>
      </c>
      <c r="W20" s="43" t="n">
        <f aca="false">O20/G20</f>
        <v>0.621072088724584</v>
      </c>
      <c r="X20" s="43" t="n">
        <f aca="false">P20/H20</f>
        <v>1.49480968858132</v>
      </c>
      <c r="Y20" s="43" t="n">
        <f aca="false">Q20/I20</f>
        <v>1.42090395480226</v>
      </c>
      <c r="Z20" s="44" t="s">
        <v>201</v>
      </c>
      <c r="AA20" s="44" t="n">
        <f aca="false">LOG(T20,2)</f>
        <v>-0.278056596451447</v>
      </c>
      <c r="AB20" s="44" t="n">
        <f aca="false">LOG(U20,2)</f>
        <v>-0.0218263624531786</v>
      </c>
      <c r="AC20" s="44" t="n">
        <f aca="false">LOG(V20,2)</f>
        <v>-0.876067672141618</v>
      </c>
      <c r="AD20" s="44" t="n">
        <f aca="false">LOG(W20,2)</f>
        <v>-0.687167361048055</v>
      </c>
      <c r="AE20" s="44" t="n">
        <f aca="false">LOG(X20,2)</f>
        <v>0.57996181966279</v>
      </c>
      <c r="AF20" s="44" t="n">
        <f aca="false">LOG(Y20,2)</f>
        <v>0.50680903972253</v>
      </c>
    </row>
    <row r="21" customFormat="false" ht="18" hidden="false" customHeight="false" outlineLevel="0" collapsed="false">
      <c r="A21" s="42" t="s">
        <v>116</v>
      </c>
      <c r="B21" s="42" t="s">
        <v>202</v>
      </c>
      <c r="C21" s="42" t="n">
        <v>19.51</v>
      </c>
      <c r="D21" s="42" t="n">
        <v>32.03</v>
      </c>
      <c r="E21" s="42" t="n">
        <v>20.45</v>
      </c>
      <c r="F21" s="42" t="n">
        <v>21.56</v>
      </c>
      <c r="G21" s="42" t="n">
        <v>26.71</v>
      </c>
      <c r="H21" s="42" t="n">
        <v>27.32</v>
      </c>
      <c r="I21" s="42" t="n">
        <v>19.91</v>
      </c>
      <c r="J21" s="42" t="s">
        <v>202</v>
      </c>
      <c r="K21" s="42" t="n">
        <v>19.25</v>
      </c>
      <c r="L21" s="42" t="n">
        <v>36.97</v>
      </c>
      <c r="M21" s="42" t="n">
        <v>24.1</v>
      </c>
      <c r="N21" s="42" t="n">
        <v>25.05</v>
      </c>
      <c r="O21" s="42" t="n">
        <v>18.48</v>
      </c>
      <c r="P21" s="42" t="n">
        <v>20.65</v>
      </c>
      <c r="Q21" s="42" t="n">
        <v>17.69</v>
      </c>
      <c r="R21" s="43" t="s">
        <v>415</v>
      </c>
      <c r="S21" s="43" t="n">
        <v>1</v>
      </c>
      <c r="T21" s="43" t="n">
        <f aca="false">L21/D21</f>
        <v>1.15423040899157</v>
      </c>
      <c r="U21" s="43" t="n">
        <f aca="false">M21/E21</f>
        <v>1.17848410757946</v>
      </c>
      <c r="V21" s="43" t="n">
        <f aca="false">N21/F21</f>
        <v>1.16187384044527</v>
      </c>
      <c r="W21" s="43" t="n">
        <f aca="false">O21/G21</f>
        <v>0.691875701984276</v>
      </c>
      <c r="X21" s="43" t="n">
        <f aca="false">P21/H21</f>
        <v>0.755856515373353</v>
      </c>
      <c r="Y21" s="43" t="n">
        <f aca="false">Q21/I21</f>
        <v>0.888498242089402</v>
      </c>
      <c r="Z21" s="44" t="s">
        <v>202</v>
      </c>
      <c r="AA21" s="44" t="n">
        <f aca="false">LOG(T21,2)</f>
        <v>0.206931245412559</v>
      </c>
      <c r="AB21" s="44" t="n">
        <f aca="false">LOG(U21,2)</f>
        <v>0.236932303288213</v>
      </c>
      <c r="AC21" s="44" t="n">
        <f aca="false">LOG(V21,2)</f>
        <v>0.216453425330065</v>
      </c>
      <c r="AD21" s="44" t="n">
        <f aca="false">LOG(W21,2)</f>
        <v>-0.531415219219052</v>
      </c>
      <c r="AE21" s="44" t="n">
        <f aca="false">LOG(X21,2)</f>
        <v>-0.403815701983283</v>
      </c>
      <c r="AF21" s="44" t="n">
        <f aca="false">LOG(Y21,2)</f>
        <v>-0.170559173030044</v>
      </c>
    </row>
    <row r="22" customFormat="false" ht="18" hidden="false" customHeight="false" outlineLevel="0" collapsed="false">
      <c r="A22" s="42" t="s">
        <v>119</v>
      </c>
      <c r="B22" s="42" t="s">
        <v>203</v>
      </c>
      <c r="C22" s="42" t="n">
        <v>33.11</v>
      </c>
      <c r="D22" s="42" t="n">
        <v>23.7</v>
      </c>
      <c r="E22" s="42" t="n">
        <v>12.48</v>
      </c>
      <c r="F22" s="42" t="n">
        <v>17.1</v>
      </c>
      <c r="G22" s="42" t="n">
        <v>20.37</v>
      </c>
      <c r="H22" s="42" t="n">
        <v>24.12</v>
      </c>
      <c r="I22" s="42" t="n">
        <v>22.95</v>
      </c>
      <c r="J22" s="42" t="s">
        <v>203</v>
      </c>
      <c r="K22" s="42" t="n">
        <v>37.6</v>
      </c>
      <c r="L22" s="42" t="n">
        <v>20.36</v>
      </c>
      <c r="M22" s="42" t="n">
        <v>20.26</v>
      </c>
      <c r="N22" s="42" t="n">
        <v>28.92</v>
      </c>
      <c r="O22" s="42" t="n">
        <v>19.92</v>
      </c>
      <c r="P22" s="42" t="n">
        <v>25.03</v>
      </c>
      <c r="Q22" s="42" t="n">
        <v>21.62</v>
      </c>
      <c r="R22" s="43" t="s">
        <v>203</v>
      </c>
      <c r="S22" s="43" t="n">
        <v>1</v>
      </c>
      <c r="T22" s="43" t="n">
        <f aca="false">L22/D22</f>
        <v>0.859071729957806</v>
      </c>
      <c r="U22" s="43" t="n">
        <f aca="false">M22/E22</f>
        <v>1.62339743589744</v>
      </c>
      <c r="V22" s="43" t="n">
        <f aca="false">N22/F22</f>
        <v>1.69122807017544</v>
      </c>
      <c r="W22" s="43" t="n">
        <f aca="false">O22/G22</f>
        <v>0.977908689248896</v>
      </c>
      <c r="X22" s="43" t="n">
        <f aca="false">P22/H22</f>
        <v>1.037728026534</v>
      </c>
      <c r="Y22" s="43" t="n">
        <f aca="false">Q22/I22</f>
        <v>0.942047930283224</v>
      </c>
      <c r="Z22" s="42" t="s">
        <v>203</v>
      </c>
      <c r="AA22" s="42" t="n">
        <f aca="false">LOG(T22,2)</f>
        <v>-0.219149497709926</v>
      </c>
      <c r="AB22" s="42" t="n">
        <f aca="false">LOG(U22,2)</f>
        <v>0.69901623993889</v>
      </c>
      <c r="AC22" s="42" t="n">
        <f aca="false">LOG(V22,2)</f>
        <v>0.758071227177858</v>
      </c>
      <c r="AD22" s="42" t="n">
        <f aca="false">LOG(W22,2)</f>
        <v>-0.0322283328978069</v>
      </c>
      <c r="AE22" s="42" t="n">
        <f aca="false">LOG(X22,2)</f>
        <v>0.0534283837882472</v>
      </c>
      <c r="AF22" s="42" t="n">
        <f aca="false">LOG(Y22,2)</f>
        <v>-0.08612763056652</v>
      </c>
    </row>
    <row r="23" customFormat="false" ht="18" hidden="false" customHeight="false" outlineLevel="0" collapsed="false">
      <c r="A23" s="42" t="s">
        <v>108</v>
      </c>
      <c r="B23" s="42" t="s">
        <v>204</v>
      </c>
      <c r="C23" s="42" t="n">
        <v>34.05</v>
      </c>
      <c r="D23" s="42" t="n">
        <v>36.26</v>
      </c>
      <c r="E23" s="42" t="n">
        <v>25.57</v>
      </c>
      <c r="F23" s="42" t="n">
        <v>23.07</v>
      </c>
      <c r="G23" s="42" t="n">
        <v>29.16</v>
      </c>
      <c r="H23" s="42" t="n">
        <v>29.02</v>
      </c>
      <c r="I23" s="42" t="n">
        <v>25.71</v>
      </c>
      <c r="J23" s="42" t="s">
        <v>204</v>
      </c>
      <c r="K23" s="42" t="n">
        <v>42.36</v>
      </c>
      <c r="L23" s="42" t="n">
        <v>31.43</v>
      </c>
      <c r="M23" s="42" t="n">
        <v>31.49</v>
      </c>
      <c r="N23" s="42" t="n">
        <v>30.74</v>
      </c>
      <c r="O23" s="42" t="n">
        <v>26.41</v>
      </c>
      <c r="P23" s="42" t="n">
        <v>23.82</v>
      </c>
      <c r="Q23" s="42" t="n">
        <v>27.03</v>
      </c>
      <c r="R23" s="43" t="s">
        <v>204</v>
      </c>
      <c r="S23" s="43" t="n">
        <v>1</v>
      </c>
      <c r="T23" s="43" t="n">
        <f aca="false">L23/D23</f>
        <v>0.866795366795367</v>
      </c>
      <c r="U23" s="43" t="n">
        <f aca="false">M23/E23</f>
        <v>1.23152131403989</v>
      </c>
      <c r="V23" s="43" t="n">
        <f aca="false">N23/F23</f>
        <v>1.33246640658864</v>
      </c>
      <c r="W23" s="43" t="n">
        <f aca="false">O23/G23</f>
        <v>0.905692729766804</v>
      </c>
      <c r="X23" s="43" t="n">
        <f aca="false">P23/H23</f>
        <v>0.820813232253618</v>
      </c>
      <c r="Y23" s="43" t="n">
        <f aca="false">Q23/I23</f>
        <v>1.05134189031505</v>
      </c>
      <c r="Z23" s="44" t="s">
        <v>204</v>
      </c>
      <c r="AA23" s="44" t="n">
        <f aca="false">LOG(T23,2)</f>
        <v>-0.206236652945407</v>
      </c>
      <c r="AB23" s="44" t="n">
        <f aca="false">LOG(U23,2)</f>
        <v>0.300441596893761</v>
      </c>
      <c r="AC23" s="44" t="n">
        <f aca="false">LOG(V23,2)</f>
        <v>0.414099161007789</v>
      </c>
      <c r="AD23" s="44" t="n">
        <f aca="false">LOG(W23,2)</f>
        <v>-0.142906418159844</v>
      </c>
      <c r="AE23" s="44" t="n">
        <f aca="false">LOG(X23,2)</f>
        <v>-0.28487410620263</v>
      </c>
      <c r="AF23" s="44" t="n">
        <f aca="false">LOG(Y23,2)</f>
        <v>0.0722319017010386</v>
      </c>
    </row>
    <row r="24" customFormat="false" ht="18" hidden="false" customHeight="false" outlineLevel="0" collapsed="false">
      <c r="A24" s="42" t="s">
        <v>111</v>
      </c>
      <c r="B24" s="42" t="s">
        <v>205</v>
      </c>
      <c r="C24" s="42" t="n">
        <v>14.05</v>
      </c>
      <c r="D24" s="42" t="n">
        <v>9.66</v>
      </c>
      <c r="E24" s="42" t="n">
        <v>8.47</v>
      </c>
      <c r="F24" s="42" t="n">
        <v>4.54</v>
      </c>
      <c r="G24" s="42" t="n">
        <v>8.93</v>
      </c>
      <c r="H24" s="42" t="n">
        <v>9.02</v>
      </c>
      <c r="I24" s="42" t="n">
        <v>11.75</v>
      </c>
      <c r="J24" s="42" t="s">
        <v>205</v>
      </c>
      <c r="K24" s="42" t="n">
        <v>16.21</v>
      </c>
      <c r="L24" s="42" t="n">
        <v>7.41</v>
      </c>
      <c r="M24" s="42" t="n">
        <v>6.52</v>
      </c>
      <c r="N24" s="42" t="n">
        <v>4.81</v>
      </c>
      <c r="O24" s="42" t="n">
        <v>7.1</v>
      </c>
      <c r="P24" s="42" t="n">
        <v>6.53</v>
      </c>
      <c r="Q24" s="42" t="n">
        <v>8.27</v>
      </c>
      <c r="R24" s="43" t="s">
        <v>205</v>
      </c>
      <c r="S24" s="43" t="n">
        <v>1</v>
      </c>
      <c r="T24" s="43" t="n">
        <f aca="false">L24/D24</f>
        <v>0.767080745341615</v>
      </c>
      <c r="U24" s="43" t="n">
        <f aca="false">M24/E24</f>
        <v>0.769775678866588</v>
      </c>
      <c r="V24" s="43" t="n">
        <f aca="false">N24/F24</f>
        <v>1.05947136563877</v>
      </c>
      <c r="W24" s="43" t="n">
        <f aca="false">O24/G24</f>
        <v>0.795072788353863</v>
      </c>
      <c r="X24" s="43" t="n">
        <f aca="false">P24/H24</f>
        <v>0.723946784922395</v>
      </c>
      <c r="Y24" s="43" t="n">
        <f aca="false">Q24/I24</f>
        <v>0.703829787234043</v>
      </c>
      <c r="Z24" s="42" t="s">
        <v>205</v>
      </c>
      <c r="AA24" s="42" t="n">
        <f aca="false">LOG(T24,2)</f>
        <v>-0.382549646529939</v>
      </c>
      <c r="AB24" s="42" t="n">
        <f aca="false">LOG(U24,2)</f>
        <v>-0.377490005101121</v>
      </c>
      <c r="AC24" s="42" t="n">
        <f aca="false">LOG(V24,2)</f>
        <v>0.0833445964791268</v>
      </c>
      <c r="AD24" s="42" t="n">
        <f aca="false">LOG(W24,2)</f>
        <v>-0.330841150729178</v>
      </c>
      <c r="AE24" s="42" t="n">
        <f aca="false">LOG(X24,2)</f>
        <v>-0.46604444170895</v>
      </c>
      <c r="AF24" s="42" t="n">
        <f aca="false">LOG(Y24,2)</f>
        <v>-0.506701522281087</v>
      </c>
    </row>
    <row r="25" customFormat="false" ht="18" hidden="false" customHeight="false" outlineLevel="0" collapsed="false">
      <c r="A25" s="42" t="s">
        <v>61</v>
      </c>
      <c r="B25" s="42" t="s">
        <v>206</v>
      </c>
      <c r="C25" s="42" t="n">
        <v>140.97</v>
      </c>
      <c r="D25" s="42" t="n">
        <v>109.84</v>
      </c>
      <c r="E25" s="42" t="n">
        <v>118.79</v>
      </c>
      <c r="F25" s="42" t="n">
        <v>98.61</v>
      </c>
      <c r="G25" s="42" t="n">
        <v>146.08</v>
      </c>
      <c r="H25" s="42" t="n">
        <v>168.82</v>
      </c>
      <c r="I25" s="42" t="n">
        <v>157.42</v>
      </c>
      <c r="J25" s="42" t="s">
        <v>206</v>
      </c>
      <c r="K25" s="42" t="n">
        <v>189.7</v>
      </c>
      <c r="L25" s="42" t="n">
        <v>123.18</v>
      </c>
      <c r="M25" s="42" t="n">
        <v>133.02</v>
      </c>
      <c r="N25" s="42" t="n">
        <v>145.6</v>
      </c>
      <c r="O25" s="42" t="n">
        <v>136.46</v>
      </c>
      <c r="P25" s="42" t="n">
        <v>201.1</v>
      </c>
      <c r="Q25" s="42" t="n">
        <v>168.66</v>
      </c>
      <c r="R25" s="43" t="s">
        <v>206</v>
      </c>
      <c r="S25" s="43" t="n">
        <v>1</v>
      </c>
      <c r="T25" s="43" t="n">
        <f aca="false">L25/D25</f>
        <v>1.1214493809177</v>
      </c>
      <c r="U25" s="43" t="n">
        <f aca="false">M25/E25</f>
        <v>1.11979122821786</v>
      </c>
      <c r="V25" s="43" t="n">
        <f aca="false">N25/F25</f>
        <v>1.47652367914005</v>
      </c>
      <c r="W25" s="43" t="n">
        <f aca="false">O25/G25</f>
        <v>0.934145673603505</v>
      </c>
      <c r="X25" s="43" t="n">
        <f aca="false">P25/H25</f>
        <v>1.19120957232555</v>
      </c>
      <c r="Y25" s="43" t="n">
        <f aca="false">Q25/I25</f>
        <v>1.07140134671579</v>
      </c>
      <c r="Z25" s="42" t="s">
        <v>206</v>
      </c>
      <c r="AA25" s="42" t="n">
        <f aca="false">LOG(T25,2)</f>
        <v>0.165364502682657</v>
      </c>
      <c r="AB25" s="42" t="n">
        <f aca="false">LOG(U25,2)</f>
        <v>0.163229783988196</v>
      </c>
      <c r="AC25" s="42" t="n">
        <f aca="false">LOG(V25,2)</f>
        <v>0.562204493284592</v>
      </c>
      <c r="AD25" s="42" t="n">
        <f aca="false">LOG(W25,2)</f>
        <v>-0.0982805490232956</v>
      </c>
      <c r="AE25" s="42" t="n">
        <f aca="false">LOG(X25,2)</f>
        <v>0.252427252292489</v>
      </c>
      <c r="AF25" s="42" t="n">
        <f aca="false">LOG(Y25,2)</f>
        <v>0.0994990145909234</v>
      </c>
    </row>
    <row r="26" customFormat="false" ht="18" hidden="false" customHeight="false" outlineLevel="0" collapsed="false">
      <c r="A26" s="42" t="s">
        <v>77</v>
      </c>
      <c r="B26" s="42" t="s">
        <v>207</v>
      </c>
      <c r="C26" s="42" t="n">
        <v>15.94</v>
      </c>
      <c r="D26" s="42" t="n">
        <v>5.9</v>
      </c>
      <c r="E26" s="42" t="n">
        <v>18.3</v>
      </c>
      <c r="F26" s="42" t="n">
        <v>24.72</v>
      </c>
      <c r="G26" s="42" t="n">
        <v>28.59</v>
      </c>
      <c r="H26" s="42" t="n">
        <v>18.42</v>
      </c>
      <c r="I26" s="42" t="n">
        <v>25.25</v>
      </c>
      <c r="J26" s="42" t="s">
        <v>207</v>
      </c>
      <c r="K26" s="42" t="n">
        <v>29.65</v>
      </c>
      <c r="L26" s="42" t="n">
        <v>17.45</v>
      </c>
      <c r="M26" s="42" t="n">
        <v>21.34</v>
      </c>
      <c r="N26" s="42" t="n">
        <v>33.52</v>
      </c>
      <c r="O26" s="42" t="n">
        <v>20.88</v>
      </c>
      <c r="P26" s="42" t="n">
        <v>32.71</v>
      </c>
      <c r="Q26" s="42" t="n">
        <v>27.19</v>
      </c>
      <c r="R26" s="43" t="s">
        <v>207</v>
      </c>
      <c r="S26" s="43" t="n">
        <v>1</v>
      </c>
      <c r="T26" s="43" t="n">
        <f aca="false">L26/D26</f>
        <v>2.95762711864407</v>
      </c>
      <c r="U26" s="43" t="n">
        <f aca="false">M26/E26</f>
        <v>1.16612021857924</v>
      </c>
      <c r="V26" s="43" t="n">
        <f aca="false">N26/F26</f>
        <v>1.35598705501618</v>
      </c>
      <c r="W26" s="43" t="n">
        <f aca="false">O26/G26</f>
        <v>0.730325288562434</v>
      </c>
      <c r="X26" s="43" t="n">
        <f aca="false">P26/H26</f>
        <v>1.77578718783931</v>
      </c>
      <c r="Y26" s="43" t="n">
        <f aca="false">Q26/I26</f>
        <v>1.07683168316832</v>
      </c>
      <c r="Z26" s="4" t="s">
        <v>207</v>
      </c>
      <c r="AA26" s="4" t="n">
        <f aca="false">LOG(T26,2)</f>
        <v>1.56444017684781</v>
      </c>
      <c r="AB26" s="42" t="n">
        <f aca="false">LOG(U26,2)</f>
        <v>0.22171652765302</v>
      </c>
      <c r="AC26" s="42" t="n">
        <f aca="false">LOG(V26,2)</f>
        <v>0.439343405794977</v>
      </c>
      <c r="AD26" s="42" t="n">
        <f aca="false">LOG(W26,2)</f>
        <v>-0.453388908061214</v>
      </c>
      <c r="AE26" s="42" t="n">
        <f aca="false">LOG(X26,2)</f>
        <v>0.828458697991443</v>
      </c>
      <c r="AF26" s="42" t="n">
        <f aca="false">LOG(Y26,2)</f>
        <v>0.106792763498241</v>
      </c>
    </row>
    <row r="27" customFormat="false" ht="18" hidden="false" customHeight="false" outlineLevel="0" collapsed="false">
      <c r="A27" s="42" t="s">
        <v>74</v>
      </c>
      <c r="B27" s="42" t="s">
        <v>208</v>
      </c>
      <c r="C27" s="42" t="n">
        <v>11.95</v>
      </c>
      <c r="D27" s="42" t="n">
        <v>6.81</v>
      </c>
      <c r="E27" s="42" t="n">
        <v>15.94</v>
      </c>
      <c r="F27" s="42" t="n">
        <v>12.37</v>
      </c>
      <c r="G27" s="42" t="n">
        <v>22</v>
      </c>
      <c r="H27" s="42" t="n">
        <v>13.85</v>
      </c>
      <c r="I27" s="42" t="n">
        <v>11.06</v>
      </c>
      <c r="J27" s="42" t="s">
        <v>208</v>
      </c>
      <c r="K27" s="42" t="n">
        <v>29.43</v>
      </c>
      <c r="L27" s="42" t="n">
        <v>11.1</v>
      </c>
      <c r="M27" s="42" t="n">
        <v>18.68</v>
      </c>
      <c r="N27" s="42" t="n">
        <v>26.6</v>
      </c>
      <c r="O27" s="42" t="n">
        <v>21.11</v>
      </c>
      <c r="P27" s="42" t="n">
        <v>17.51</v>
      </c>
      <c r="Q27" s="42" t="n">
        <v>14.17</v>
      </c>
      <c r="R27" s="43" t="s">
        <v>208</v>
      </c>
      <c r="S27" s="43" t="n">
        <v>1</v>
      </c>
      <c r="T27" s="43" t="n">
        <f aca="false">L27/D27</f>
        <v>1.62995594713656</v>
      </c>
      <c r="U27" s="43" t="n">
        <f aca="false">M27/E27</f>
        <v>1.17189460476788</v>
      </c>
      <c r="V27" s="43" t="n">
        <f aca="false">N27/F27</f>
        <v>2.15036378334681</v>
      </c>
      <c r="W27" s="43" t="n">
        <f aca="false">O27/G27</f>
        <v>0.959545454545455</v>
      </c>
      <c r="X27" s="43" t="n">
        <f aca="false">P27/H27</f>
        <v>1.26425992779783</v>
      </c>
      <c r="Y27" s="43" t="n">
        <f aca="false">Q27/I27</f>
        <v>1.28119349005425</v>
      </c>
      <c r="Z27" s="4" t="s">
        <v>208</v>
      </c>
      <c r="AA27" s="42" t="n">
        <f aca="false">LOG(T27,2)</f>
        <v>0.704832973225397</v>
      </c>
      <c r="AB27" s="42" t="n">
        <f aca="false">LOG(U27,2)</f>
        <v>0.22884282571919</v>
      </c>
      <c r="AC27" s="4" t="n">
        <f aca="false">LOG(V27,2)</f>
        <v>1.10458074541218</v>
      </c>
      <c r="AD27" s="42" t="n">
        <f aca="false">LOG(W27,2)</f>
        <v>-0.0595769450648661</v>
      </c>
      <c r="AE27" s="42" t="n">
        <f aca="false">LOG(X27,2)</f>
        <v>0.338293107497007</v>
      </c>
      <c r="AF27" s="42" t="n">
        <f aca="false">LOG(Y27,2)</f>
        <v>0.357488372683311</v>
      </c>
    </row>
    <row r="28" customFormat="false" ht="18" hidden="false" customHeight="false" outlineLevel="0" collapsed="false">
      <c r="A28" s="42" t="s">
        <v>145</v>
      </c>
      <c r="B28" s="42" t="s">
        <v>209</v>
      </c>
      <c r="C28" s="42" t="n">
        <v>38.27</v>
      </c>
      <c r="D28" s="42" t="n">
        <v>34.2</v>
      </c>
      <c r="E28" s="42" t="n">
        <v>40.38</v>
      </c>
      <c r="F28" s="42" t="n">
        <v>56.34</v>
      </c>
      <c r="G28" s="42" t="n">
        <v>50.58</v>
      </c>
      <c r="H28" s="42" t="n">
        <v>57.77</v>
      </c>
      <c r="I28" s="42" t="n">
        <v>42.58</v>
      </c>
      <c r="J28" s="42" t="s">
        <v>209</v>
      </c>
      <c r="K28" s="42" t="n">
        <v>55.05</v>
      </c>
      <c r="L28" s="42" t="n">
        <v>44.49</v>
      </c>
      <c r="M28" s="42" t="n">
        <v>42.59</v>
      </c>
      <c r="N28" s="42" t="n">
        <v>41.79</v>
      </c>
      <c r="O28" s="42" t="n">
        <v>45.15</v>
      </c>
      <c r="P28" s="42" t="n">
        <v>55.06</v>
      </c>
      <c r="Q28" s="42" t="n">
        <v>51.21</v>
      </c>
      <c r="R28" s="43" t="s">
        <v>416</v>
      </c>
      <c r="S28" s="43" t="n">
        <v>1</v>
      </c>
      <c r="T28" s="43" t="n">
        <f aca="false">L28/D28</f>
        <v>1.30087719298246</v>
      </c>
      <c r="U28" s="43" t="n">
        <f aca="false">M28/E28</f>
        <v>1.05473006438831</v>
      </c>
      <c r="V28" s="43" t="n">
        <f aca="false">N28/F28</f>
        <v>0.74174653887114</v>
      </c>
      <c r="W28" s="43" t="n">
        <f aca="false">O28/G28</f>
        <v>0.892645314353499</v>
      </c>
      <c r="X28" s="43" t="n">
        <f aca="false">P28/H28</f>
        <v>0.953089839016791</v>
      </c>
      <c r="Y28" s="43" t="n">
        <f aca="false">Q28/I28</f>
        <v>1.20267731329263</v>
      </c>
      <c r="Z28" s="42" t="s">
        <v>209</v>
      </c>
      <c r="AA28" s="42" t="n">
        <f aca="false">LOG(T28,2)</f>
        <v>0.379484773402526</v>
      </c>
      <c r="AB28" s="42" t="n">
        <f aca="false">LOG(U28,2)</f>
        <v>0.0768738192188643</v>
      </c>
      <c r="AC28" s="42" t="n">
        <f aca="false">LOG(V28,2)</f>
        <v>-0.431001805052522</v>
      </c>
      <c r="AD28" s="42" t="n">
        <f aca="false">LOG(W28,2)</f>
        <v>-0.163841049295018</v>
      </c>
      <c r="AE28" s="42" t="n">
        <f aca="false">LOG(X28,2)</f>
        <v>-0.0693158847445644</v>
      </c>
      <c r="AF28" s="42" t="n">
        <f aca="false">LOG(Y28,2)</f>
        <v>0.2662496092966</v>
      </c>
    </row>
    <row r="29" customFormat="false" ht="18" hidden="false" customHeight="false" outlineLevel="0" collapsed="false">
      <c r="A29" s="42" t="s">
        <v>142</v>
      </c>
      <c r="B29" s="42" t="s">
        <v>210</v>
      </c>
      <c r="C29" s="42" t="n">
        <v>25.88</v>
      </c>
      <c r="D29" s="42" t="n">
        <v>13.91</v>
      </c>
      <c r="E29" s="42" t="n">
        <v>7.23</v>
      </c>
      <c r="F29" s="42" t="n">
        <v>11.43</v>
      </c>
      <c r="G29" s="42" t="n">
        <v>9.6</v>
      </c>
      <c r="H29" s="42" t="n">
        <v>11.94</v>
      </c>
      <c r="I29" s="42" t="n">
        <v>11.03</v>
      </c>
      <c r="J29" s="42" t="s">
        <v>210</v>
      </c>
      <c r="K29" s="42" t="n">
        <v>36.14</v>
      </c>
      <c r="L29" s="42" t="n">
        <v>14.53</v>
      </c>
      <c r="M29" s="42" t="n">
        <v>8.59</v>
      </c>
      <c r="N29" s="42" t="n">
        <v>12.54</v>
      </c>
      <c r="O29" s="42" t="n">
        <v>9.85</v>
      </c>
      <c r="P29" s="42" t="n">
        <v>14.32</v>
      </c>
      <c r="Q29" s="42" t="n">
        <v>15.07</v>
      </c>
      <c r="R29" s="43" t="s">
        <v>210</v>
      </c>
      <c r="S29" s="43" t="n">
        <v>1</v>
      </c>
      <c r="T29" s="43" t="n">
        <f aca="false">L29/D29</f>
        <v>1.04457225017973</v>
      </c>
      <c r="U29" s="43" t="n">
        <f aca="false">M29/E29</f>
        <v>1.1881051175657</v>
      </c>
      <c r="V29" s="43" t="n">
        <f aca="false">N29/F29</f>
        <v>1.09711286089239</v>
      </c>
      <c r="W29" s="43" t="n">
        <f aca="false">O29/G29</f>
        <v>1.02604166666667</v>
      </c>
      <c r="X29" s="43" t="n">
        <f aca="false">P29/H29</f>
        <v>1.19932998324958</v>
      </c>
      <c r="Y29" s="43" t="n">
        <f aca="false">Q29/I29</f>
        <v>1.36627379873073</v>
      </c>
      <c r="Z29" s="42" t="s">
        <v>210</v>
      </c>
      <c r="AA29" s="42" t="n">
        <f aca="false">LOG(T29,2)</f>
        <v>0.0629122830906021</v>
      </c>
      <c r="AB29" s="42" t="n">
        <f aca="false">LOG(U29,2)</f>
        <v>0.248662484187346</v>
      </c>
      <c r="AC29" s="42" t="n">
        <f aca="false">LOG(V29,2)</f>
        <v>0.133711944587561</v>
      </c>
      <c r="AD29" s="42" t="n">
        <f aca="false">LOG(W29,2)</f>
        <v>0.0370893187352202</v>
      </c>
      <c r="AE29" s="42" t="n">
        <f aca="false">LOG(X29,2)</f>
        <v>0.262228655999452</v>
      </c>
      <c r="AF29" s="42" t="n">
        <f aca="false">LOG(Y29,2)</f>
        <v>0.450246626006442</v>
      </c>
    </row>
    <row r="30" customFormat="false" ht="18" hidden="false" customHeight="false" outlineLevel="0" collapsed="false">
      <c r="A30" s="42" t="s">
        <v>148</v>
      </c>
      <c r="B30" s="42" t="s">
        <v>211</v>
      </c>
      <c r="C30" s="42" t="n">
        <v>4.91</v>
      </c>
      <c r="D30" s="42" t="n">
        <v>3.31</v>
      </c>
      <c r="E30" s="42" t="n">
        <v>5.09</v>
      </c>
      <c r="F30" s="42" t="n">
        <v>2.55</v>
      </c>
      <c r="G30" s="42" t="n">
        <v>7.27</v>
      </c>
      <c r="H30" s="42" t="n">
        <v>6.8</v>
      </c>
      <c r="I30" s="42" t="n">
        <v>4.2</v>
      </c>
      <c r="J30" s="42" t="s">
        <v>211</v>
      </c>
      <c r="K30" s="42" t="n">
        <v>9.69</v>
      </c>
      <c r="L30" s="42" t="n">
        <v>3.36</v>
      </c>
      <c r="M30" s="42" t="n">
        <v>5.73</v>
      </c>
      <c r="N30" s="42" t="n">
        <v>4.81</v>
      </c>
      <c r="O30" s="42" t="n">
        <v>5.1</v>
      </c>
      <c r="P30" s="42" t="n">
        <v>7.95</v>
      </c>
      <c r="Q30" s="42" t="n">
        <v>4.39</v>
      </c>
      <c r="R30" s="43" t="s">
        <v>211</v>
      </c>
      <c r="S30" s="43" t="n">
        <v>1</v>
      </c>
      <c r="T30" s="43" t="n">
        <f aca="false">L30/D30</f>
        <v>1.01510574018127</v>
      </c>
      <c r="U30" s="43" t="n">
        <f aca="false">M30/E30</f>
        <v>1.12573673870334</v>
      </c>
      <c r="V30" s="43" t="n">
        <f aca="false">N30/F30</f>
        <v>1.88627450980392</v>
      </c>
      <c r="W30" s="43" t="n">
        <f aca="false">O30/G30</f>
        <v>0.701513067400275</v>
      </c>
      <c r="X30" s="43" t="n">
        <f aca="false">P30/H30</f>
        <v>1.16911764705882</v>
      </c>
      <c r="Y30" s="43" t="n">
        <f aca="false">Q30/I30</f>
        <v>1.0452380952381</v>
      </c>
      <c r="Z30" s="42" t="s">
        <v>211</v>
      </c>
      <c r="AA30" s="42" t="n">
        <f aca="false">LOG(T30,2)</f>
        <v>0.0216300159715426</v>
      </c>
      <c r="AB30" s="42" t="n">
        <f aca="false">LOG(U30,2)</f>
        <v>0.17086948268121</v>
      </c>
      <c r="AC30" s="42" t="n">
        <f aca="false">LOG(V30,2)</f>
        <v>0.915539646911184</v>
      </c>
      <c r="AD30" s="42" t="n">
        <f aca="false">LOG(W30,2)</f>
        <v>-0.511458117060737</v>
      </c>
      <c r="AE30" s="42" t="n">
        <f aca="false">LOG(X30,2)</f>
        <v>0.225420114034016</v>
      </c>
      <c r="AF30" s="42" t="n">
        <f aca="false">LOG(Y30,2)</f>
        <v>0.0638316118692353</v>
      </c>
    </row>
    <row r="31" customFormat="false" ht="18" hidden="false" customHeight="false" outlineLevel="0" collapsed="false">
      <c r="A31" s="42" t="s">
        <v>151</v>
      </c>
      <c r="B31" s="42" t="s">
        <v>212</v>
      </c>
      <c r="C31" s="42" t="n">
        <v>0.14</v>
      </c>
      <c r="D31" s="42" t="n">
        <v>0</v>
      </c>
      <c r="E31" s="42" t="n">
        <v>0.4</v>
      </c>
      <c r="F31" s="42" t="n">
        <v>0.51</v>
      </c>
      <c r="G31" s="42" t="n">
        <v>0</v>
      </c>
      <c r="H31" s="42" t="n">
        <v>0</v>
      </c>
      <c r="I31" s="42" t="n">
        <v>0.23</v>
      </c>
      <c r="J31" s="42" t="s">
        <v>212</v>
      </c>
      <c r="K31" s="42" t="n">
        <v>0.11</v>
      </c>
      <c r="L31" s="42" t="n">
        <v>0.08</v>
      </c>
      <c r="M31" s="42" t="n">
        <v>0.47</v>
      </c>
      <c r="N31" s="42" t="n">
        <v>0.3</v>
      </c>
      <c r="O31" s="42" t="n">
        <v>0.08</v>
      </c>
      <c r="P31" s="42" t="n">
        <v>0.32</v>
      </c>
      <c r="Q31" s="42" t="n">
        <v>0.23</v>
      </c>
      <c r="R31" s="43" t="s">
        <v>212</v>
      </c>
      <c r="S31" s="43" t="n">
        <v>1</v>
      </c>
      <c r="T31" s="43" t="n">
        <v>0</v>
      </c>
      <c r="U31" s="43" t="n">
        <f aca="false">M31/E31</f>
        <v>1.175</v>
      </c>
      <c r="V31" s="43" t="n">
        <f aca="false">N31/F31</f>
        <v>0.588235294117647</v>
      </c>
      <c r="W31" s="43" t="n">
        <v>0</v>
      </c>
      <c r="X31" s="43" t="n">
        <v>0</v>
      </c>
      <c r="Y31" s="43" t="n">
        <f aca="false">Q31/I31</f>
        <v>1</v>
      </c>
      <c r="Z31" s="42" t="s">
        <v>212</v>
      </c>
      <c r="AA31" s="42" t="n">
        <v>0</v>
      </c>
      <c r="AB31" s="42" t="n">
        <f aca="false">LOG(U31,2)</f>
        <v>0.232660756790275</v>
      </c>
      <c r="AC31" s="42" t="n">
        <f aca="false">LOG(V31,2)</f>
        <v>-0.765534746362977</v>
      </c>
      <c r="AD31" s="42" t="n">
        <v>0</v>
      </c>
      <c r="AE31" s="42" t="n">
        <v>0</v>
      </c>
      <c r="AF31" s="42" t="n">
        <f aca="false">LOG(Y31,2)</f>
        <v>0</v>
      </c>
    </row>
    <row r="32" customFormat="false" ht="18" hidden="false" customHeight="false" outlineLevel="0" collapsed="false">
      <c r="A32" s="42" t="s">
        <v>96</v>
      </c>
      <c r="B32" s="42" t="s">
        <v>213</v>
      </c>
      <c r="C32" s="42" t="n">
        <v>4.6</v>
      </c>
      <c r="D32" s="42" t="n">
        <v>13.21</v>
      </c>
      <c r="E32" s="42" t="n">
        <v>11.38</v>
      </c>
      <c r="F32" s="42" t="n">
        <v>9.34</v>
      </c>
      <c r="G32" s="42" t="n">
        <v>14.14</v>
      </c>
      <c r="H32" s="42" t="n">
        <v>18.55</v>
      </c>
      <c r="I32" s="42" t="n">
        <v>6.81</v>
      </c>
      <c r="J32" s="42" t="s">
        <v>213</v>
      </c>
      <c r="K32" s="42" t="n">
        <v>4.52</v>
      </c>
      <c r="L32" s="42" t="n">
        <v>15.08</v>
      </c>
      <c r="M32" s="42" t="n">
        <v>13.11</v>
      </c>
      <c r="N32" s="42" t="n">
        <v>11.23</v>
      </c>
      <c r="O32" s="42" t="n">
        <v>11.35</v>
      </c>
      <c r="P32" s="42" t="n">
        <v>13.46</v>
      </c>
      <c r="Q32" s="42" t="n">
        <v>8.76</v>
      </c>
      <c r="R32" s="43" t="s">
        <v>213</v>
      </c>
      <c r="S32" s="43" t="n">
        <v>1</v>
      </c>
      <c r="T32" s="43" t="n">
        <f aca="false">L32/D32</f>
        <v>1.14155942467827</v>
      </c>
      <c r="U32" s="43" t="n">
        <f aca="false">M32/E32</f>
        <v>1.15202108963093</v>
      </c>
      <c r="V32" s="43" t="n">
        <f aca="false">N32/F32</f>
        <v>1.20235546038544</v>
      </c>
      <c r="W32" s="43" t="n">
        <f aca="false">O32/G32</f>
        <v>0.802687411598303</v>
      </c>
      <c r="X32" s="43" t="n">
        <f aca="false">P32/H32</f>
        <v>0.725606469002695</v>
      </c>
      <c r="Y32" s="43" t="n">
        <f aca="false">Q32/I32</f>
        <v>1.2863436123348</v>
      </c>
      <c r="Z32" s="42" t="s">
        <v>213</v>
      </c>
      <c r="AA32" s="42" t="n">
        <f aca="false">LOG(T32,2)</f>
        <v>0.191005962021836</v>
      </c>
      <c r="AB32" s="42" t="n">
        <f aca="false">LOG(U32,2)</f>
        <v>0.204167127915172</v>
      </c>
      <c r="AC32" s="42" t="n">
        <f aca="false">LOG(V32,2)</f>
        <v>0.265863472690939</v>
      </c>
      <c r="AD32" s="42" t="n">
        <f aca="false">LOG(W32,2)</f>
        <v>-0.317089822631122</v>
      </c>
      <c r="AE32" s="42" t="n">
        <f aca="false">LOG(X32,2)</f>
        <v>-0.462740776897849</v>
      </c>
      <c r="AF32" s="42" t="n">
        <f aca="false">LOG(Y32,2)</f>
        <v>0.363276071589102</v>
      </c>
    </row>
    <row r="33" customFormat="false" ht="18" hidden="false" customHeight="false" outlineLevel="0" collapsed="false">
      <c r="A33" s="42" t="s">
        <v>93</v>
      </c>
      <c r="B33" s="42" t="s">
        <v>214</v>
      </c>
      <c r="C33" s="42" t="n">
        <v>2.04</v>
      </c>
      <c r="D33" s="42" t="n">
        <v>2.68</v>
      </c>
      <c r="E33" s="42" t="n">
        <v>3.85</v>
      </c>
      <c r="F33" s="42" t="n">
        <v>2.66</v>
      </c>
      <c r="G33" s="42" t="n">
        <v>1.89</v>
      </c>
      <c r="H33" s="42" t="n">
        <v>3.86</v>
      </c>
      <c r="I33" s="42" t="n">
        <v>2.8</v>
      </c>
      <c r="J33" s="42" t="s">
        <v>214</v>
      </c>
      <c r="K33" s="42" t="n">
        <v>3.97</v>
      </c>
      <c r="L33" s="42" t="n">
        <v>1.52</v>
      </c>
      <c r="M33" s="42" t="n">
        <v>2.43</v>
      </c>
      <c r="N33" s="42" t="n">
        <v>2.28</v>
      </c>
      <c r="O33" s="42" t="n">
        <v>1.91</v>
      </c>
      <c r="P33" s="42" t="n">
        <v>2.81</v>
      </c>
      <c r="Q33" s="42" t="n">
        <v>2.71</v>
      </c>
      <c r="R33" s="43" t="s">
        <v>214</v>
      </c>
      <c r="S33" s="43" t="n">
        <v>1</v>
      </c>
      <c r="T33" s="43" t="n">
        <f aca="false">L33/D33</f>
        <v>0.567164179104478</v>
      </c>
      <c r="U33" s="43" t="n">
        <f aca="false">M33/E33</f>
        <v>0.631168831168831</v>
      </c>
      <c r="V33" s="43" t="n">
        <f aca="false">N33/F33</f>
        <v>0.857142857142857</v>
      </c>
      <c r="W33" s="43" t="n">
        <f aca="false">O33/G33</f>
        <v>1.01058201058201</v>
      </c>
      <c r="X33" s="43" t="n">
        <f aca="false">P33/H33</f>
        <v>0.727979274611399</v>
      </c>
      <c r="Y33" s="43" t="n">
        <f aca="false">Q33/I33</f>
        <v>0.967857142857143</v>
      </c>
      <c r="Z33" s="42" t="s">
        <v>214</v>
      </c>
      <c r="AA33" s="42" t="n">
        <f aca="false">LOG(T33,2)</f>
        <v>-0.818161677014187</v>
      </c>
      <c r="AB33" s="42" t="n">
        <f aca="false">LOG(U33,2)</f>
        <v>-0.663902131976483</v>
      </c>
      <c r="AC33" s="42" t="n">
        <f aca="false">LOG(V33,2)</f>
        <v>-0.222392421336448</v>
      </c>
      <c r="AD33" s="42" t="n">
        <f aca="false">LOG(W33,2)</f>
        <v>0.0151864038146762</v>
      </c>
      <c r="AE33" s="42" t="n">
        <f aca="false">LOG(X33,2)</f>
        <v>-0.458030717047154</v>
      </c>
      <c r="AF33" s="42" t="n">
        <f aca="false">LOG(Y33,2)</f>
        <v>-0.0471339755910949</v>
      </c>
    </row>
    <row r="34" customFormat="false" ht="18" hidden="false" customHeight="false" outlineLevel="0" collapsed="false">
      <c r="A34" s="42" t="s">
        <v>160</v>
      </c>
      <c r="B34" s="42" t="s">
        <v>215</v>
      </c>
      <c r="C34" s="42" t="n">
        <v>10.5</v>
      </c>
      <c r="D34" s="42" t="n">
        <v>8.29</v>
      </c>
      <c r="E34" s="42" t="n">
        <v>21.1</v>
      </c>
      <c r="F34" s="42" t="n">
        <v>17.89</v>
      </c>
      <c r="G34" s="42" t="n">
        <v>33.16</v>
      </c>
      <c r="H34" s="42" t="n">
        <v>25.36</v>
      </c>
      <c r="I34" s="42" t="n">
        <v>39.69</v>
      </c>
      <c r="J34" s="42" t="s">
        <v>215</v>
      </c>
      <c r="K34" s="42" t="n">
        <v>18.89</v>
      </c>
      <c r="L34" s="42" t="n">
        <v>12.84</v>
      </c>
      <c r="M34" s="42" t="n">
        <v>16.73</v>
      </c>
      <c r="N34" s="42" t="n">
        <v>20.33</v>
      </c>
      <c r="O34" s="42" t="n">
        <v>27.36</v>
      </c>
      <c r="P34" s="42" t="n">
        <v>34.12</v>
      </c>
      <c r="Q34" s="42" t="n">
        <v>31.93</v>
      </c>
      <c r="R34" s="43" t="s">
        <v>215</v>
      </c>
      <c r="S34" s="43" t="n">
        <v>1</v>
      </c>
      <c r="T34" s="43" t="n">
        <f aca="false">L34/D34</f>
        <v>1.54885404101327</v>
      </c>
      <c r="U34" s="43" t="n">
        <f aca="false">M34/E34</f>
        <v>0.792890995260663</v>
      </c>
      <c r="V34" s="43" t="n">
        <f aca="false">N34/F34</f>
        <v>1.13638904415875</v>
      </c>
      <c r="W34" s="43" t="n">
        <f aca="false">O34/G34</f>
        <v>0.825090470446321</v>
      </c>
      <c r="X34" s="43" t="n">
        <f aca="false">P34/H34</f>
        <v>1.34542586750789</v>
      </c>
      <c r="Y34" s="43" t="n">
        <f aca="false">Q34/I34</f>
        <v>0.804484756865709</v>
      </c>
      <c r="Z34" s="42" t="s">
        <v>215</v>
      </c>
      <c r="AA34" s="42" t="n">
        <f aca="false">LOG(T34,2)</f>
        <v>0.631201195626553</v>
      </c>
      <c r="AB34" s="42" t="n">
        <f aca="false">LOG(U34,2)</f>
        <v>-0.334805553556195</v>
      </c>
      <c r="AC34" s="42" t="n">
        <f aca="false">LOG(V34,2)</f>
        <v>0.184456827792824</v>
      </c>
      <c r="AD34" s="42" t="n">
        <f aca="false">LOG(W34,2)</f>
        <v>-0.277375776609853</v>
      </c>
      <c r="AE34" s="42" t="n">
        <f aca="false">LOG(X34,2)</f>
        <v>0.428062901178883</v>
      </c>
      <c r="AF34" s="42" t="n">
        <f aca="false">LOG(Y34,2)</f>
        <v>-0.313863009429739</v>
      </c>
    </row>
    <row r="35" customFormat="false" ht="18" hidden="false" customHeight="false" outlineLevel="0" collapsed="false">
      <c r="A35" s="42" t="s">
        <v>69</v>
      </c>
      <c r="B35" s="42" t="s">
        <v>216</v>
      </c>
      <c r="C35" s="42" t="n">
        <v>33.65</v>
      </c>
      <c r="D35" s="42" t="n">
        <v>41.86</v>
      </c>
      <c r="E35" s="42" t="n">
        <v>44.48</v>
      </c>
      <c r="F35" s="42" t="n">
        <v>38.42</v>
      </c>
      <c r="G35" s="42" t="n">
        <v>49.26</v>
      </c>
      <c r="H35" s="42" t="n">
        <v>41.55</v>
      </c>
      <c r="I35" s="42" t="n">
        <v>52.77</v>
      </c>
      <c r="J35" s="42" t="s">
        <v>216</v>
      </c>
      <c r="K35" s="42" t="n">
        <v>37.88</v>
      </c>
      <c r="L35" s="42" t="n">
        <v>32.65</v>
      </c>
      <c r="M35" s="42" t="n">
        <v>38.07</v>
      </c>
      <c r="N35" s="42" t="n">
        <v>39.13</v>
      </c>
      <c r="O35" s="42" t="n">
        <v>44.2</v>
      </c>
      <c r="P35" s="42" t="n">
        <v>51.04</v>
      </c>
      <c r="Q35" s="42" t="n">
        <v>55.53</v>
      </c>
      <c r="R35" s="43" t="s">
        <v>216</v>
      </c>
      <c r="S35" s="43" t="n">
        <v>1</v>
      </c>
      <c r="T35" s="43" t="n">
        <f aca="false">L35/D35</f>
        <v>0.779980888676541</v>
      </c>
      <c r="U35" s="43" t="n">
        <f aca="false">M35/E35</f>
        <v>0.855890287769784</v>
      </c>
      <c r="V35" s="43" t="n">
        <f aca="false">N35/F35</f>
        <v>1.01847995835502</v>
      </c>
      <c r="W35" s="43" t="n">
        <f aca="false">O35/G35</f>
        <v>0.897279740154284</v>
      </c>
      <c r="X35" s="43" t="n">
        <f aca="false">P35/H35</f>
        <v>1.22839951865223</v>
      </c>
      <c r="Y35" s="43" t="n">
        <f aca="false">Q35/I35</f>
        <v>1.05230244457078</v>
      </c>
      <c r="Z35" s="42" t="s">
        <v>216</v>
      </c>
      <c r="AA35" s="42" t="n">
        <f aca="false">LOG(T35,2)</f>
        <v>-0.358489319821916</v>
      </c>
      <c r="AB35" s="42" t="n">
        <f aca="false">LOG(U35,2)</f>
        <v>-0.224502218161245</v>
      </c>
      <c r="AC35" s="42" t="n">
        <f aca="false">LOG(V35,2)</f>
        <v>0.0264175912352672</v>
      </c>
      <c r="AD35" s="42" t="n">
        <f aca="false">LOG(W35,2)</f>
        <v>-0.156370258220167</v>
      </c>
      <c r="AE35" s="42" t="n">
        <f aca="false">LOG(X35,2)</f>
        <v>0.296779852107163</v>
      </c>
      <c r="AF35" s="42" t="n">
        <f aca="false">LOG(Y35,2)</f>
        <v>0.0735494123986129</v>
      </c>
    </row>
    <row r="36" customFormat="false" ht="18" hidden="false" customHeight="false" outlineLevel="0" collapsed="false">
      <c r="A36" s="42" t="s">
        <v>66</v>
      </c>
      <c r="B36" s="42" t="s">
        <v>217</v>
      </c>
      <c r="C36" s="42" t="n">
        <v>4.54</v>
      </c>
      <c r="D36" s="42" t="n">
        <v>5.41</v>
      </c>
      <c r="E36" s="42" t="n">
        <v>3.81</v>
      </c>
      <c r="F36" s="42" t="n">
        <v>3.98</v>
      </c>
      <c r="G36" s="42" t="n">
        <v>5.28</v>
      </c>
      <c r="H36" s="42" t="n">
        <v>4.84</v>
      </c>
      <c r="I36" s="42" t="n">
        <v>6.56</v>
      </c>
      <c r="J36" s="42" t="s">
        <v>217</v>
      </c>
      <c r="K36" s="42" t="n">
        <v>5.2</v>
      </c>
      <c r="L36" s="42" t="n">
        <v>4.27</v>
      </c>
      <c r="M36" s="42" t="n">
        <v>4.07</v>
      </c>
      <c r="N36" s="42" t="n">
        <v>4.13</v>
      </c>
      <c r="O36" s="42" t="n">
        <v>4.3</v>
      </c>
      <c r="P36" s="42" t="n">
        <v>5.37</v>
      </c>
      <c r="Q36" s="42" t="n">
        <v>5.12</v>
      </c>
      <c r="R36" s="43" t="s">
        <v>217</v>
      </c>
      <c r="S36" s="43" t="n">
        <v>1</v>
      </c>
      <c r="T36" s="43" t="n">
        <f aca="false">L36/D36</f>
        <v>0.789279112754159</v>
      </c>
      <c r="U36" s="43" t="n">
        <f aca="false">M36/E36</f>
        <v>1.06824146981627</v>
      </c>
      <c r="V36" s="43" t="n">
        <f aca="false">N36/F36</f>
        <v>1.03768844221106</v>
      </c>
      <c r="W36" s="43" t="n">
        <f aca="false">O36/G36</f>
        <v>0.814393939393939</v>
      </c>
      <c r="X36" s="43" t="n">
        <f aca="false">P36/H36</f>
        <v>1.10950413223141</v>
      </c>
      <c r="Y36" s="43" t="n">
        <f aca="false">Q36/I36</f>
        <v>0.780487804878049</v>
      </c>
      <c r="Z36" s="42" t="s">
        <v>217</v>
      </c>
      <c r="AA36" s="42" t="n">
        <f aca="false">LOG(T36,2)</f>
        <v>-0.341392524206325</v>
      </c>
      <c r="AB36" s="42" t="n">
        <f aca="false">LOG(U36,2)</f>
        <v>0.095237796772925</v>
      </c>
      <c r="AC36" s="42" t="n">
        <f aca="false">LOG(V36,2)</f>
        <v>0.0533733508757965</v>
      </c>
      <c r="AD36" s="42" t="n">
        <f aca="false">LOG(W36,2)</f>
        <v>-0.296201269768993</v>
      </c>
      <c r="AE36" s="42" t="n">
        <f aca="false">LOG(X36,2)</f>
        <v>0.149915040710818</v>
      </c>
      <c r="AF36" s="42" t="n">
        <f aca="false">LOG(Y36,2)</f>
        <v>-0.357552004618084</v>
      </c>
    </row>
    <row r="43" customFormat="false" ht="18" hidden="false" customHeight="false" outlineLevel="0" collapsed="false">
      <c r="A43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7.72"/>
    <col collapsed="false" customWidth="false" hidden="false" outlineLevel="0" max="257" min="2" style="1" width="8.99"/>
  </cols>
  <sheetData>
    <row r="1" s="4" customFormat="true" ht="34" hidden="false" customHeight="true" outlineLevel="0" collapsed="false">
      <c r="A1" s="4" t="s">
        <v>417</v>
      </c>
    </row>
    <row r="2" customFormat="false" ht="15.5" hidden="false" customHeight="false" outlineLevel="0" collapsed="false">
      <c r="A2" s="1" t="s">
        <v>165</v>
      </c>
      <c r="C2" s="1" t="s">
        <v>418</v>
      </c>
      <c r="D2" s="1" t="s">
        <v>419</v>
      </c>
      <c r="E2" s="1" t="s">
        <v>420</v>
      </c>
      <c r="F2" s="1" t="s">
        <v>421</v>
      </c>
      <c r="H2" s="1" t="s">
        <v>418</v>
      </c>
      <c r="I2" s="1" t="s">
        <v>419</v>
      </c>
      <c r="J2" s="1" t="s">
        <v>420</v>
      </c>
      <c r="K2" s="1" t="s">
        <v>421</v>
      </c>
      <c r="M2" s="1" t="s">
        <v>419</v>
      </c>
      <c r="N2" s="1" t="s">
        <v>420</v>
      </c>
      <c r="O2" s="1" t="s">
        <v>421</v>
      </c>
    </row>
    <row r="3" customFormat="false" ht="15.5" hidden="false" customHeight="false" outlineLevel="0" collapsed="false">
      <c r="A3" s="1" t="s">
        <v>82</v>
      </c>
      <c r="B3" s="1" t="s">
        <v>185</v>
      </c>
      <c r="C3" s="1" t="n">
        <v>1.0993</v>
      </c>
      <c r="D3" s="1" t="n">
        <v>4.26697</v>
      </c>
      <c r="E3" s="1" t="n">
        <v>3.05142</v>
      </c>
      <c r="F3" s="1" t="n">
        <v>2.78587</v>
      </c>
      <c r="G3" s="1" t="s">
        <v>185</v>
      </c>
      <c r="H3" s="1" t="n">
        <f aca="false">C3/C3</f>
        <v>1</v>
      </c>
      <c r="I3" s="1" t="n">
        <f aca="false">D3/C3</f>
        <v>3.88153370326571</v>
      </c>
      <c r="J3" s="1" t="n">
        <f aca="false">E3/C3</f>
        <v>2.77578459019376</v>
      </c>
      <c r="K3" s="1" t="n">
        <f aca="false">F3/C3</f>
        <v>2.53422177749477</v>
      </c>
      <c r="L3" s="1" t="s">
        <v>185</v>
      </c>
      <c r="M3" s="1" t="n">
        <f aca="false">LOG(I3,2)</f>
        <v>1.95662681449867</v>
      </c>
      <c r="N3" s="1" t="n">
        <f aca="false">LOG(J3,2)</f>
        <v>1.47289561448775</v>
      </c>
      <c r="O3" s="1" t="n">
        <f aca="false">LOG(K3,2)</f>
        <v>1.3415427846568</v>
      </c>
    </row>
    <row r="4" customFormat="false" ht="15.5" hidden="false" customHeight="false" outlineLevel="0" collapsed="false">
      <c r="A4" s="1" t="s">
        <v>85</v>
      </c>
      <c r="B4" s="1" t="s">
        <v>186</v>
      </c>
      <c r="C4" s="1" t="n">
        <v>1.81783</v>
      </c>
      <c r="D4" s="1" t="n">
        <v>2.20856</v>
      </c>
      <c r="E4" s="1" t="n">
        <v>2.39035</v>
      </c>
      <c r="F4" s="1" t="n">
        <v>1.40918</v>
      </c>
      <c r="G4" s="1" t="s">
        <v>186</v>
      </c>
      <c r="H4" s="1" t="n">
        <f aca="false">C4/C4</f>
        <v>1</v>
      </c>
      <c r="I4" s="1" t="n">
        <f aca="false">D4/C4</f>
        <v>1.2149430914882</v>
      </c>
      <c r="J4" s="1" t="n">
        <f aca="false">E4/C4</f>
        <v>1.31494694223332</v>
      </c>
      <c r="K4" s="1" t="n">
        <f aca="false">F4/C4</f>
        <v>0.775199001006695</v>
      </c>
      <c r="L4" s="1" t="s">
        <v>186</v>
      </c>
      <c r="M4" s="1" t="n">
        <f aca="false">LOG(I4,2)</f>
        <v>0.280888738892321</v>
      </c>
      <c r="N4" s="1" t="n">
        <f aca="false">LOG(J4,2)</f>
        <v>0.395004588322783</v>
      </c>
      <c r="O4" s="1" t="n">
        <f aca="false">LOG(K4,2)</f>
        <v>-0.367361383323759</v>
      </c>
    </row>
    <row r="5" customFormat="false" ht="15.5" hidden="false" customHeight="false" outlineLevel="0" collapsed="false">
      <c r="A5" s="1" t="s">
        <v>29</v>
      </c>
      <c r="B5" s="1" t="s">
        <v>187</v>
      </c>
      <c r="C5" s="1" t="n">
        <v>361.69</v>
      </c>
      <c r="D5" s="1" t="n">
        <v>416.878</v>
      </c>
      <c r="E5" s="1" t="n">
        <v>282.637</v>
      </c>
      <c r="F5" s="1" t="n">
        <v>220.473</v>
      </c>
      <c r="G5" s="1" t="s">
        <v>187</v>
      </c>
      <c r="H5" s="1" t="n">
        <f aca="false">C5/C5</f>
        <v>1</v>
      </c>
      <c r="I5" s="1" t="n">
        <f aca="false">D5/C5</f>
        <v>1.15258370427714</v>
      </c>
      <c r="J5" s="1" t="n">
        <f aca="false">E5/C5</f>
        <v>0.781434377505599</v>
      </c>
      <c r="K5" s="1" t="n">
        <f aca="false">F5/C5</f>
        <v>0.60956343830352</v>
      </c>
      <c r="L5" s="1" t="s">
        <v>187</v>
      </c>
      <c r="M5" s="1" t="n">
        <f aca="false">LOG(I5,2)</f>
        <v>0.204871527540038</v>
      </c>
      <c r="N5" s="1" t="n">
        <f aca="false">LOG(J5,2)</f>
        <v>-0.355803369739606</v>
      </c>
      <c r="O5" s="1" t="n">
        <f aca="false">LOG(K5,2)</f>
        <v>-0.714151722502427</v>
      </c>
    </row>
    <row r="6" customFormat="false" ht="15.5" hidden="false" customHeight="false" outlineLevel="0" collapsed="false">
      <c r="A6" s="1" t="s">
        <v>34</v>
      </c>
      <c r="B6" s="1" t="s">
        <v>188</v>
      </c>
      <c r="C6" s="1" t="n">
        <v>147.433</v>
      </c>
      <c r="D6" s="1" t="n">
        <v>109.92</v>
      </c>
      <c r="E6" s="1" t="n">
        <v>92.3528</v>
      </c>
      <c r="F6" s="1" t="n">
        <v>102.181</v>
      </c>
      <c r="G6" s="1" t="s">
        <v>188</v>
      </c>
      <c r="H6" s="1" t="n">
        <f aca="false">C6/C6</f>
        <v>1</v>
      </c>
      <c r="I6" s="1" t="n">
        <f aca="false">D6/C6</f>
        <v>0.745558999681211</v>
      </c>
      <c r="J6" s="1" t="n">
        <f aca="false">E6/C6</f>
        <v>0.626405214572043</v>
      </c>
      <c r="K6" s="1" t="n">
        <f aca="false">F6/C6</f>
        <v>0.693067359410715</v>
      </c>
      <c r="L6" s="1" t="s">
        <v>188</v>
      </c>
      <c r="M6" s="1" t="n">
        <f aca="false">LOG(I6,2)</f>
        <v>-0.423605570441035</v>
      </c>
      <c r="N6" s="1" t="n">
        <f aca="false">LOG(J6,2)</f>
        <v>-0.67483187235114</v>
      </c>
      <c r="O6" s="1" t="n">
        <f aca="false">LOG(K6,2)</f>
        <v>-0.52893251977565</v>
      </c>
    </row>
    <row r="7" customFormat="false" ht="15.5" hidden="false" customHeight="false" outlineLevel="0" collapsed="false">
      <c r="A7" s="1" t="s">
        <v>42</v>
      </c>
      <c r="B7" s="1" t="s">
        <v>189</v>
      </c>
      <c r="C7" s="1" t="n">
        <v>50.7559</v>
      </c>
      <c r="D7" s="1" t="n">
        <v>73.0081</v>
      </c>
      <c r="E7" s="1" t="n">
        <v>81.0775</v>
      </c>
      <c r="F7" s="1" t="n">
        <v>57.3215</v>
      </c>
      <c r="G7" s="1" t="s">
        <v>189</v>
      </c>
      <c r="H7" s="1" t="n">
        <f aca="false">C7/C7</f>
        <v>1</v>
      </c>
      <c r="I7" s="1" t="n">
        <f aca="false">D7/C7</f>
        <v>1.4384160265112</v>
      </c>
      <c r="J7" s="1" t="n">
        <f aca="false">E7/C7</f>
        <v>1.5974004992523</v>
      </c>
      <c r="K7" s="1" t="n">
        <f aca="false">F7/C7</f>
        <v>1.12935639009455</v>
      </c>
      <c r="L7" s="1" t="s">
        <v>189</v>
      </c>
      <c r="M7" s="1" t="n">
        <f aca="false">LOG(I7,2)</f>
        <v>0.524481000241576</v>
      </c>
      <c r="N7" s="1" t="n">
        <f aca="false">LOG(J7,2)</f>
        <v>0.675726069697494</v>
      </c>
      <c r="O7" s="1" t="n">
        <f aca="false">LOG(K7,2)</f>
        <v>0.175500828083114</v>
      </c>
    </row>
    <row r="8" customFormat="false" ht="15.5" hidden="false" customHeight="false" outlineLevel="0" collapsed="false">
      <c r="A8" s="1" t="s">
        <v>45</v>
      </c>
      <c r="B8" s="1" t="s">
        <v>190</v>
      </c>
      <c r="C8" s="1" t="n">
        <v>7.23797</v>
      </c>
      <c r="D8" s="1" t="n">
        <v>6.9111</v>
      </c>
      <c r="E8" s="1" t="n">
        <v>8.86062</v>
      </c>
      <c r="F8" s="1" t="n">
        <v>13.1843</v>
      </c>
      <c r="G8" s="1" t="s">
        <v>190</v>
      </c>
      <c r="H8" s="1" t="n">
        <f aca="false">C8/C8</f>
        <v>1</v>
      </c>
      <c r="I8" s="1" t="n">
        <f aca="false">D8/C8</f>
        <v>0.954839547552698</v>
      </c>
      <c r="J8" s="1" t="n">
        <f aca="false">E8/C8</f>
        <v>1.22418578689881</v>
      </c>
      <c r="K8" s="1" t="n">
        <f aca="false">F8/C8</f>
        <v>1.82154664912952</v>
      </c>
      <c r="L8" s="1" t="s">
        <v>190</v>
      </c>
      <c r="M8" s="1" t="n">
        <f aca="false">LOG(I8,2)</f>
        <v>-0.0666697736744316</v>
      </c>
      <c r="N8" s="1" t="n">
        <f aca="false">LOG(J8,2)</f>
        <v>0.291822523306426</v>
      </c>
      <c r="O8" s="1" t="n">
        <f aca="false">LOG(K8,2)</f>
        <v>0.865163942435098</v>
      </c>
    </row>
    <row r="9" customFormat="false" ht="15.5" hidden="false" customHeight="false" outlineLevel="0" collapsed="false">
      <c r="A9" s="1" t="s">
        <v>126</v>
      </c>
      <c r="B9" s="1" t="s">
        <v>191</v>
      </c>
      <c r="C9" s="1" t="n">
        <v>1.9438</v>
      </c>
      <c r="D9" s="1" t="n">
        <v>2.81246</v>
      </c>
      <c r="E9" s="1" t="n">
        <v>2.38619</v>
      </c>
      <c r="F9" s="1" t="n">
        <v>1.6448</v>
      </c>
      <c r="G9" s="1" t="s">
        <v>191</v>
      </c>
      <c r="H9" s="1" t="n">
        <f aca="false">C9/C9</f>
        <v>1</v>
      </c>
      <c r="I9" s="1" t="n">
        <f aca="false">D9/C9</f>
        <v>1.44688753987036</v>
      </c>
      <c r="J9" s="1" t="n">
        <f aca="false">E9/C9</f>
        <v>1.22759028706657</v>
      </c>
      <c r="K9" s="1" t="n">
        <f aca="false">F9/C9</f>
        <v>0.846177590287067</v>
      </c>
      <c r="L9" s="1" t="s">
        <v>191</v>
      </c>
      <c r="M9" s="1" t="n">
        <f aca="false">LOG(I9,2)</f>
        <v>0.532952791961906</v>
      </c>
      <c r="N9" s="1" t="n">
        <f aca="false">LOG(J9,2)</f>
        <v>0.29582913607806</v>
      </c>
      <c r="O9" s="1" t="n">
        <f aca="false">LOG(K9,2)</f>
        <v>-0.24096761624796</v>
      </c>
    </row>
    <row r="10" customFormat="false" ht="15.5" hidden="false" customHeight="false" outlineLevel="0" collapsed="false">
      <c r="A10" s="1" t="s">
        <v>129</v>
      </c>
      <c r="B10" s="1" t="s">
        <v>192</v>
      </c>
      <c r="C10" s="1" t="n">
        <v>0.599283</v>
      </c>
      <c r="D10" s="1" t="n">
        <v>0.21706</v>
      </c>
      <c r="E10" s="1" t="n">
        <v>0.284519</v>
      </c>
      <c r="F10" s="1" t="n">
        <v>0.424164</v>
      </c>
      <c r="G10" s="1" t="s">
        <v>192</v>
      </c>
      <c r="H10" s="1" t="n">
        <f aca="false">C10/C10</f>
        <v>1</v>
      </c>
      <c r="I10" s="1" t="n">
        <f aca="false">D10/C10</f>
        <v>0.362199495063267</v>
      </c>
      <c r="J10" s="1" t="n">
        <f aca="false">E10/C10</f>
        <v>0.474765678318924</v>
      </c>
      <c r="K10" s="1" t="n">
        <f aca="false">F10/C10</f>
        <v>0.707785804035823</v>
      </c>
      <c r="L10" s="1" t="s">
        <v>192</v>
      </c>
      <c r="M10" s="1" t="n">
        <f aca="false">LOG(I10,2)</f>
        <v>-1.4651435598368</v>
      </c>
      <c r="N10" s="1" t="n">
        <f aca="false">LOG(J10,2)</f>
        <v>-1.07471245120668</v>
      </c>
      <c r="O10" s="1" t="n">
        <f aca="false">LOG(K10,2)</f>
        <v>-0.49861526877342</v>
      </c>
    </row>
    <row r="11" customFormat="false" ht="15.5" hidden="false" customHeight="false" outlineLevel="0" collapsed="false">
      <c r="A11" s="1" t="s">
        <v>24</v>
      </c>
      <c r="B11" s="1" t="s">
        <v>193</v>
      </c>
      <c r="C11" s="1" t="n">
        <v>162.269</v>
      </c>
      <c r="D11" s="1" t="n">
        <v>159.69</v>
      </c>
      <c r="E11" s="1" t="n">
        <v>131.717</v>
      </c>
      <c r="F11" s="1" t="n">
        <v>119.868</v>
      </c>
      <c r="G11" s="1" t="s">
        <v>193</v>
      </c>
      <c r="H11" s="1" t="n">
        <f aca="false">C11/C11</f>
        <v>1</v>
      </c>
      <c r="I11" s="1" t="n">
        <f aca="false">D11/C11</f>
        <v>0.9841066377435</v>
      </c>
      <c r="J11" s="1" t="n">
        <f aca="false">E11/C11</f>
        <v>0.81172004511028</v>
      </c>
      <c r="K11" s="1" t="n">
        <f aca="false">F11/C11</f>
        <v>0.738699320264499</v>
      </c>
      <c r="L11" s="1" t="s">
        <v>193</v>
      </c>
      <c r="M11" s="1" t="n">
        <f aca="false">LOG(I11,2)</f>
        <v>-0.0231134404935184</v>
      </c>
      <c r="N11" s="1" t="n">
        <f aca="false">LOG(J11,2)</f>
        <v>-0.300945854141919</v>
      </c>
      <c r="O11" s="1" t="n">
        <f aca="false">LOG(K11,2)</f>
        <v>-0.436940844772999</v>
      </c>
    </row>
    <row r="12" customFormat="false" ht="15.5" hidden="false" customHeight="false" outlineLevel="0" collapsed="false">
      <c r="A12" s="3" t="s">
        <v>88</v>
      </c>
      <c r="B12" s="1" t="s">
        <v>411</v>
      </c>
      <c r="C12" s="1" t="n">
        <v>2.33966</v>
      </c>
      <c r="D12" s="1" t="n">
        <v>1.07937</v>
      </c>
      <c r="E12" s="1" t="n">
        <v>1.23695</v>
      </c>
      <c r="F12" s="1" t="n">
        <v>2.17803</v>
      </c>
      <c r="G12" s="1" t="s">
        <v>411</v>
      </c>
      <c r="H12" s="1" t="n">
        <f aca="false">C12/C12</f>
        <v>1</v>
      </c>
      <c r="I12" s="1" t="n">
        <f aca="false">D12/C12</f>
        <v>0.461336262533872</v>
      </c>
      <c r="J12" s="1" t="n">
        <f aca="false">E12/C12</f>
        <v>0.528687929015327</v>
      </c>
      <c r="K12" s="1" t="n">
        <f aca="false">F12/C12</f>
        <v>0.930917312771941</v>
      </c>
      <c r="L12" s="1" t="s">
        <v>411</v>
      </c>
      <c r="M12" s="1" t="n">
        <f aca="false">LOG(I12,2)</f>
        <v>-1.11610939749433</v>
      </c>
      <c r="N12" s="1" t="n">
        <f aca="false">LOG(J12,2)</f>
        <v>-0.919511707356197</v>
      </c>
      <c r="O12" s="1" t="n">
        <f aca="false">LOG(K12,2)</f>
        <v>-0.103275066471379</v>
      </c>
    </row>
    <row r="13" customFormat="false" ht="15.5" hidden="false" customHeight="false" outlineLevel="0" collapsed="false">
      <c r="A13" s="1" t="s">
        <v>134</v>
      </c>
      <c r="B13" s="1" t="s">
        <v>195</v>
      </c>
      <c r="C13" s="1" t="n">
        <v>1.46354</v>
      </c>
      <c r="D13" s="1" t="n">
        <v>0.950266</v>
      </c>
      <c r="E13" s="1" t="n">
        <v>0.443528</v>
      </c>
      <c r="F13" s="1" t="n">
        <v>0.836488</v>
      </c>
      <c r="G13" s="1" t="s">
        <v>195</v>
      </c>
      <c r="H13" s="1" t="n">
        <f aca="false">C13/C13</f>
        <v>1</v>
      </c>
      <c r="I13" s="1" t="n">
        <f aca="false">D13/C13</f>
        <v>0.64929281058256</v>
      </c>
      <c r="J13" s="1" t="n">
        <f aca="false">E13/C13</f>
        <v>0.303051505254383</v>
      </c>
      <c r="K13" s="1" t="n">
        <f aca="false">F13/C13</f>
        <v>0.571551170449732</v>
      </c>
      <c r="L13" s="1" t="s">
        <v>195</v>
      </c>
      <c r="M13" s="1" t="n">
        <f aca="false">LOG(I13,2)</f>
        <v>-0.623058859947517</v>
      </c>
      <c r="N13" s="1" t="n">
        <f aca="false">LOG(J13,2)</f>
        <v>-1.72236508646856</v>
      </c>
      <c r="O13" s="1" t="n">
        <f aca="false">LOG(K13,2)</f>
        <v>-0.80704542750745</v>
      </c>
    </row>
    <row r="14" customFormat="false" ht="15.5" hidden="false" customHeight="false" outlineLevel="0" collapsed="false">
      <c r="A14" s="1" t="s">
        <v>137</v>
      </c>
      <c r="B14" s="1" t="s">
        <v>196</v>
      </c>
      <c r="C14" s="1" t="n">
        <v>2.39927</v>
      </c>
      <c r="D14" s="1" t="n">
        <v>1.1073</v>
      </c>
      <c r="E14" s="1" t="n">
        <v>0.455617</v>
      </c>
      <c r="F14" s="1" t="n">
        <v>2.71854</v>
      </c>
      <c r="G14" s="1" t="s">
        <v>196</v>
      </c>
      <c r="H14" s="1" t="n">
        <f aca="false">C14/C14</f>
        <v>1</v>
      </c>
      <c r="I14" s="1" t="n">
        <f aca="false">D14/C14</f>
        <v>0.461515377594018</v>
      </c>
      <c r="J14" s="1" t="n">
        <f aca="false">E14/C14</f>
        <v>0.189898177362281</v>
      </c>
      <c r="K14" s="1" t="n">
        <f aca="false">F14/C14</f>
        <v>1.13306964201611</v>
      </c>
      <c r="L14" s="1" t="s">
        <v>196</v>
      </c>
      <c r="M14" s="1" t="n">
        <f aca="false">LOG(I14,2)</f>
        <v>-1.11554937592417</v>
      </c>
      <c r="N14" s="1" t="n">
        <f aca="false">LOG(J14,2)</f>
        <v>-2.39670203628261</v>
      </c>
      <c r="O14" s="1" t="n">
        <f aca="false">LOG(K14,2)</f>
        <v>0.180236536448413</v>
      </c>
    </row>
    <row r="15" customFormat="false" ht="15.5" hidden="false" customHeight="false" outlineLevel="0" collapsed="false">
      <c r="A15" s="1" t="s">
        <v>16</v>
      </c>
      <c r="B15" s="1" t="s">
        <v>197</v>
      </c>
      <c r="C15" s="1" t="n">
        <v>1.12299</v>
      </c>
      <c r="D15" s="1" t="n">
        <v>1.39364</v>
      </c>
      <c r="E15" s="1" t="n">
        <v>0.845004</v>
      </c>
      <c r="F15" s="1" t="n">
        <v>1.59002</v>
      </c>
      <c r="G15" s="1" t="s">
        <v>197</v>
      </c>
      <c r="H15" s="1" t="n">
        <f aca="false">C15/C15</f>
        <v>1</v>
      </c>
      <c r="I15" s="1" t="n">
        <f aca="false">D15/C15</f>
        <v>1.24100837941567</v>
      </c>
      <c r="J15" s="1" t="n">
        <f aca="false">E15/C15</f>
        <v>0.752459060187535</v>
      </c>
      <c r="K15" s="1" t="n">
        <f aca="false">F15/C15</f>
        <v>1.41588081817291</v>
      </c>
      <c r="L15" s="1" t="s">
        <v>197</v>
      </c>
      <c r="M15" s="1" t="n">
        <f aca="false">LOG(I15,2)</f>
        <v>0.311512856725816</v>
      </c>
      <c r="N15" s="1" t="n">
        <f aca="false">LOG(J15,2)</f>
        <v>-0.410315005069717</v>
      </c>
      <c r="O15" s="1" t="n">
        <f aca="false">LOG(K15,2)</f>
        <v>0.501699831616281</v>
      </c>
    </row>
    <row r="16" customFormat="false" ht="15.5" hidden="false" customHeight="false" outlineLevel="0" collapsed="false">
      <c r="A16" s="1" t="s">
        <v>19</v>
      </c>
      <c r="B16" s="1" t="s">
        <v>198</v>
      </c>
      <c r="C16" s="1" t="n">
        <v>0</v>
      </c>
      <c r="D16" s="1" t="n">
        <v>0</v>
      </c>
      <c r="E16" s="1" t="n">
        <v>0</v>
      </c>
      <c r="F16" s="1" t="n">
        <v>0.154505</v>
      </c>
      <c r="G16" s="1" t="s">
        <v>198</v>
      </c>
      <c r="H16" s="1" t="n">
        <v>0</v>
      </c>
      <c r="I16" s="1" t="n">
        <v>0</v>
      </c>
      <c r="J16" s="1" t="n">
        <v>0</v>
      </c>
      <c r="K16" s="1" t="n">
        <f aca="false">F16/0.01</f>
        <v>15.4505</v>
      </c>
      <c r="L16" s="1" t="s">
        <v>198</v>
      </c>
      <c r="M16" s="1" t="n">
        <v>0</v>
      </c>
      <c r="N16" s="1" t="n">
        <v>0</v>
      </c>
      <c r="O16" s="1" t="n">
        <f aca="false">LOG(K16,2)</f>
        <v>3.94958162142144</v>
      </c>
    </row>
    <row r="17" customFormat="false" ht="15.5" hidden="false" customHeight="false" outlineLevel="0" collapsed="false">
      <c r="A17" s="1" t="s">
        <v>37</v>
      </c>
      <c r="B17" s="1" t="s">
        <v>414</v>
      </c>
      <c r="C17" s="1" t="n">
        <v>0.0569397</v>
      </c>
      <c r="D17" s="1" t="n">
        <v>0</v>
      </c>
      <c r="E17" s="1" t="n">
        <v>0.0345295</v>
      </c>
      <c r="F17" s="1" t="n">
        <v>0</v>
      </c>
      <c r="G17" s="1" t="s">
        <v>414</v>
      </c>
      <c r="H17" s="1" t="n">
        <f aca="false">C17/C17</f>
        <v>1</v>
      </c>
      <c r="I17" s="1" t="n">
        <f aca="false">D17/C17</f>
        <v>0</v>
      </c>
      <c r="J17" s="1" t="n">
        <f aca="false">E17/C17</f>
        <v>0.606422232642603</v>
      </c>
      <c r="K17" s="1" t="n">
        <f aca="false">F17/C17</f>
        <v>0</v>
      </c>
      <c r="L17" s="1" t="s">
        <v>414</v>
      </c>
      <c r="M17" s="1" t="n">
        <v>0</v>
      </c>
      <c r="N17" s="1" t="n">
        <f aca="false">LOG(J17,2)</f>
        <v>-0.721605448345284</v>
      </c>
      <c r="O17" s="1" t="n">
        <v>0</v>
      </c>
    </row>
    <row r="18" customFormat="false" ht="15.5" hidden="false" customHeight="false" outlineLevel="0" collapsed="false">
      <c r="A18" s="1" t="s">
        <v>53</v>
      </c>
      <c r="B18" s="1" t="s">
        <v>199</v>
      </c>
      <c r="C18" s="1" t="n">
        <v>18.5084</v>
      </c>
      <c r="D18" s="1" t="n">
        <v>21.8786</v>
      </c>
      <c r="E18" s="1" t="n">
        <v>18.8767</v>
      </c>
      <c r="F18" s="1" t="n">
        <v>24.8204</v>
      </c>
      <c r="G18" s="1" t="s">
        <v>199</v>
      </c>
      <c r="H18" s="1" t="n">
        <f aca="false">C18/C18</f>
        <v>1</v>
      </c>
      <c r="I18" s="1" t="n">
        <f aca="false">D18/C18</f>
        <v>1.18209029413672</v>
      </c>
      <c r="J18" s="1" t="n">
        <f aca="false">E18/C18</f>
        <v>1.01989907285341</v>
      </c>
      <c r="K18" s="1" t="n">
        <f aca="false">F18/C18</f>
        <v>1.34103434116401</v>
      </c>
      <c r="L18" s="1" t="s">
        <v>199</v>
      </c>
      <c r="M18" s="1" t="n">
        <f aca="false">LOG(I18,2)</f>
        <v>0.241340240192186</v>
      </c>
      <c r="N18" s="1" t="n">
        <f aca="false">LOG(J18,2)</f>
        <v>0.0284263930809525</v>
      </c>
      <c r="O18" s="1" t="n">
        <f aca="false">LOG(K18,2)</f>
        <v>0.423346182203352</v>
      </c>
    </row>
    <row r="19" customFormat="false" ht="15.5" hidden="false" customHeight="false" outlineLevel="0" collapsed="false">
      <c r="A19" s="1" t="s">
        <v>56</v>
      </c>
      <c r="B19" s="1" t="s">
        <v>200</v>
      </c>
      <c r="C19" s="1" t="n">
        <v>42.9213</v>
      </c>
      <c r="D19" s="1" t="n">
        <v>39.3243</v>
      </c>
      <c r="E19" s="1" t="n">
        <v>40.3385</v>
      </c>
      <c r="F19" s="1" t="n">
        <v>44.8749</v>
      </c>
      <c r="G19" s="1" t="s">
        <v>200</v>
      </c>
      <c r="H19" s="1" t="n">
        <f aca="false">C19/C19</f>
        <v>1</v>
      </c>
      <c r="I19" s="1" t="n">
        <f aca="false">D19/C19</f>
        <v>0.916195455403261</v>
      </c>
      <c r="J19" s="1" t="n">
        <f aca="false">E19/C19</f>
        <v>0.939824749017388</v>
      </c>
      <c r="K19" s="1" t="n">
        <f aca="false">F19/C19</f>
        <v>1.04551586275346</v>
      </c>
      <c r="L19" s="1" t="s">
        <v>200</v>
      </c>
      <c r="M19" s="1" t="n">
        <f aca="false">LOG(I19,2)</f>
        <v>-0.126272688201971</v>
      </c>
      <c r="N19" s="1" t="n">
        <f aca="false">LOG(J19,2)</f>
        <v>-0.0895363352197078</v>
      </c>
      <c r="O19" s="1" t="n">
        <f aca="false">LOG(K19,2)</f>
        <v>0.0642149509204519</v>
      </c>
    </row>
    <row r="20" customFormat="false" ht="15.5" hidden="false" customHeight="false" outlineLevel="0" collapsed="false">
      <c r="A20" s="1" t="s">
        <v>50</v>
      </c>
      <c r="B20" s="1" t="s">
        <v>201</v>
      </c>
      <c r="C20" s="1" t="n">
        <v>6.13866</v>
      </c>
      <c r="D20" s="1" t="n">
        <v>6.15029</v>
      </c>
      <c r="E20" s="1" t="n">
        <v>4.53477</v>
      </c>
      <c r="F20" s="1" t="n">
        <v>6.10816</v>
      </c>
      <c r="G20" s="1" t="s">
        <v>201</v>
      </c>
      <c r="H20" s="1" t="n">
        <f aca="false">C20/C20</f>
        <v>1</v>
      </c>
      <c r="I20" s="1" t="n">
        <f aca="false">D20/C20</f>
        <v>1.00189455027644</v>
      </c>
      <c r="J20" s="1" t="n">
        <f aca="false">E20/C20</f>
        <v>0.738723108952117</v>
      </c>
      <c r="K20" s="1" t="n">
        <f aca="false">F20/C20</f>
        <v>0.995031488956873</v>
      </c>
      <c r="L20" s="1" t="s">
        <v>201</v>
      </c>
      <c r="M20" s="1" t="n">
        <f aca="false">LOG(I20,2)</f>
        <v>0.00273067240645912</v>
      </c>
      <c r="N20" s="1" t="n">
        <f aca="false">LOG(J20,2)</f>
        <v>-0.436894385722454</v>
      </c>
      <c r="O20" s="1" t="n">
        <f aca="false">LOG(K20,2)</f>
        <v>-0.00718591270535775</v>
      </c>
    </row>
    <row r="21" customFormat="false" ht="15.5" hidden="false" customHeight="false" outlineLevel="0" collapsed="false">
      <c r="A21" s="1" t="s">
        <v>116</v>
      </c>
      <c r="B21" s="1" t="s">
        <v>202</v>
      </c>
      <c r="C21" s="1" t="n">
        <v>14.475</v>
      </c>
      <c r="D21" s="1" t="n">
        <v>8.58481</v>
      </c>
      <c r="E21" s="1" t="n">
        <v>4.69142</v>
      </c>
      <c r="F21" s="1" t="n">
        <v>12.8949</v>
      </c>
      <c r="G21" s="1" t="s">
        <v>202</v>
      </c>
      <c r="H21" s="1" t="n">
        <f aca="false">C21/C21</f>
        <v>1</v>
      </c>
      <c r="I21" s="1" t="n">
        <f aca="false">D21/C21</f>
        <v>0.593078411053541</v>
      </c>
      <c r="J21" s="1" t="n">
        <f aca="false">E21/C21</f>
        <v>0.324105008635579</v>
      </c>
      <c r="K21" s="1" t="n">
        <f aca="false">F21/C21</f>
        <v>0.890839378238342</v>
      </c>
      <c r="L21" s="1" t="s">
        <v>202</v>
      </c>
      <c r="M21" s="1" t="n">
        <f aca="false">LOG(I21,2)</f>
        <v>-0.753705238413322</v>
      </c>
      <c r="N21" s="1" t="n">
        <f aca="false">LOG(J21,2)</f>
        <v>-1.62546677902064</v>
      </c>
      <c r="O21" s="1" t="n">
        <f aca="false">LOG(K21,2)</f>
        <v>-0.166762763149695</v>
      </c>
    </row>
    <row r="22" customFormat="false" ht="15.5" hidden="false" customHeight="false" outlineLevel="0" collapsed="false">
      <c r="A22" s="1" t="s">
        <v>119</v>
      </c>
      <c r="B22" s="1" t="s">
        <v>203</v>
      </c>
      <c r="C22" s="1" t="n">
        <v>29.9994</v>
      </c>
      <c r="D22" s="1" t="n">
        <v>23.2843</v>
      </c>
      <c r="E22" s="1" t="n">
        <v>23.8162</v>
      </c>
      <c r="F22" s="1" t="n">
        <v>25.2169</v>
      </c>
      <c r="G22" s="1" t="s">
        <v>203</v>
      </c>
      <c r="H22" s="1" t="n">
        <f aca="false">C22/C22</f>
        <v>1</v>
      </c>
      <c r="I22" s="1" t="n">
        <f aca="false">D22/C22</f>
        <v>0.776158856510464</v>
      </c>
      <c r="J22" s="1" t="n">
        <f aca="false">E22/C22</f>
        <v>0.793889211117556</v>
      </c>
      <c r="K22" s="1" t="n">
        <f aca="false">F22/C22</f>
        <v>0.840580144936232</v>
      </c>
      <c r="L22" s="1" t="s">
        <v>203</v>
      </c>
      <c r="M22" s="1" t="n">
        <f aca="false">LOG(I22,2)</f>
        <v>-0.365576135715993</v>
      </c>
      <c r="N22" s="1" t="n">
        <f aca="false">LOG(J22,2)</f>
        <v>-0.332990404551109</v>
      </c>
      <c r="O22" s="1" t="n">
        <f aca="false">LOG(K22,2)</f>
        <v>-0.250542715414292</v>
      </c>
    </row>
    <row r="23" customFormat="false" ht="15.5" hidden="false" customHeight="false" outlineLevel="0" collapsed="false">
      <c r="A23" s="1" t="s">
        <v>108</v>
      </c>
      <c r="B23" s="1" t="s">
        <v>204</v>
      </c>
      <c r="C23" s="1" t="n">
        <v>57.2956</v>
      </c>
      <c r="D23" s="1" t="n">
        <v>38.6102</v>
      </c>
      <c r="E23" s="1" t="n">
        <v>33.3831</v>
      </c>
      <c r="F23" s="1" t="n">
        <v>32.9779</v>
      </c>
      <c r="G23" s="1" t="s">
        <v>204</v>
      </c>
      <c r="H23" s="1" t="n">
        <f aca="false">C23/C23</f>
        <v>1</v>
      </c>
      <c r="I23" s="1" t="n">
        <f aca="false">D23/C23</f>
        <v>0.673877226174436</v>
      </c>
      <c r="J23" s="1" t="n">
        <f aca="false">E23/C23</f>
        <v>0.582646835010018</v>
      </c>
      <c r="K23" s="1" t="n">
        <f aca="false">F23/C23</f>
        <v>0.575574738723392</v>
      </c>
      <c r="L23" s="1" t="s">
        <v>204</v>
      </c>
      <c r="M23" s="1" t="n">
        <f aca="false">LOG(I23,2)</f>
        <v>-0.56944232443505</v>
      </c>
      <c r="N23" s="1" t="n">
        <f aca="false">LOG(J23,2)</f>
        <v>-0.77930642032134</v>
      </c>
      <c r="O23" s="1" t="n">
        <f aca="false">LOG(K23,2)</f>
        <v>-0.796924819553809</v>
      </c>
    </row>
    <row r="24" customFormat="false" ht="15.5" hidden="false" customHeight="false" outlineLevel="0" collapsed="false">
      <c r="A24" s="1" t="s">
        <v>111</v>
      </c>
      <c r="B24" s="1" t="s">
        <v>205</v>
      </c>
      <c r="C24" s="1" t="n">
        <v>30.1093</v>
      </c>
      <c r="D24" s="1" t="n">
        <v>38.5413</v>
      </c>
      <c r="E24" s="1" t="n">
        <v>26.9912</v>
      </c>
      <c r="F24" s="1" t="n">
        <v>34.4163</v>
      </c>
      <c r="G24" s="1" t="s">
        <v>205</v>
      </c>
      <c r="H24" s="1" t="n">
        <f aca="false">C24/C24</f>
        <v>1</v>
      </c>
      <c r="I24" s="1" t="n">
        <f aca="false">D24/C24</f>
        <v>1.28004636441232</v>
      </c>
      <c r="J24" s="1" t="n">
        <f aca="false">E24/C24</f>
        <v>0.896440634621197</v>
      </c>
      <c r="K24" s="1" t="n">
        <f aca="false">F24/C24</f>
        <v>1.14304550421298</v>
      </c>
      <c r="L24" s="1" t="s">
        <v>205</v>
      </c>
      <c r="M24" s="1" t="n">
        <f aca="false">LOG(I24,2)</f>
        <v>0.356196066863023</v>
      </c>
      <c r="N24" s="1" t="n">
        <f aca="false">LOG(J24,2)</f>
        <v>-0.157720048852751</v>
      </c>
      <c r="O24" s="1" t="n">
        <f aca="false">LOG(K24,2)</f>
        <v>0.192882837844315</v>
      </c>
    </row>
    <row r="25" customFormat="false" ht="15.5" hidden="false" customHeight="false" outlineLevel="0" collapsed="false">
      <c r="A25" s="1" t="s">
        <v>61</v>
      </c>
      <c r="B25" s="1" t="s">
        <v>206</v>
      </c>
      <c r="C25" s="1" t="n">
        <v>207.828</v>
      </c>
      <c r="D25" s="1" t="n">
        <v>177.949</v>
      </c>
      <c r="E25" s="1" t="n">
        <v>139.6</v>
      </c>
      <c r="F25" s="1" t="n">
        <v>189.158</v>
      </c>
      <c r="G25" s="1" t="s">
        <v>206</v>
      </c>
      <c r="H25" s="1" t="n">
        <f aca="false">C25/C25</f>
        <v>1</v>
      </c>
      <c r="I25" s="1" t="n">
        <f aca="false">D25/C25</f>
        <v>0.856232076524819</v>
      </c>
      <c r="J25" s="1" t="n">
        <f aca="false">E25/C25</f>
        <v>0.671709298073407</v>
      </c>
      <c r="K25" s="1" t="n">
        <f aca="false">F25/C25</f>
        <v>0.910166098889466</v>
      </c>
      <c r="L25" s="1" t="s">
        <v>206</v>
      </c>
      <c r="M25" s="1" t="n">
        <f aca="false">LOG(I25,2)</f>
        <v>-0.223926211494019</v>
      </c>
      <c r="N25" s="1" t="n">
        <f aca="false">LOG(J25,2)</f>
        <v>-0.57409109546572</v>
      </c>
      <c r="O25" s="1" t="n">
        <f aca="false">LOG(K25,2)</f>
        <v>-0.135798243886574</v>
      </c>
    </row>
    <row r="26" customFormat="false" ht="15.5" hidden="false" customHeight="false" outlineLevel="0" collapsed="false">
      <c r="A26" s="1" t="s">
        <v>77</v>
      </c>
      <c r="B26" s="1" t="s">
        <v>207</v>
      </c>
      <c r="C26" s="1" t="n">
        <v>60.3047</v>
      </c>
      <c r="D26" s="1" t="n">
        <v>50.957</v>
      </c>
      <c r="E26" s="1" t="n">
        <v>38.2115</v>
      </c>
      <c r="F26" s="1" t="n">
        <v>36.1976</v>
      </c>
      <c r="G26" s="1" t="s">
        <v>207</v>
      </c>
      <c r="H26" s="1" t="n">
        <f aca="false">C26/C26</f>
        <v>1</v>
      </c>
      <c r="I26" s="1" t="n">
        <f aca="false">D26/C26</f>
        <v>0.844992181372265</v>
      </c>
      <c r="J26" s="1" t="n">
        <f aca="false">E26/C26</f>
        <v>0.633640495682758</v>
      </c>
      <c r="K26" s="1" t="n">
        <f aca="false">F26/C26</f>
        <v>0.600245088691263</v>
      </c>
      <c r="L26" s="1" t="s">
        <v>207</v>
      </c>
      <c r="M26" s="1" t="n">
        <f aca="false">LOG(I26,2)</f>
        <v>-0.242990102543009</v>
      </c>
      <c r="N26" s="1" t="n">
        <f aca="false">LOG(J26,2)</f>
        <v>-0.658263554523879</v>
      </c>
      <c r="O26" s="1" t="n">
        <f aca="false">LOG(K26,2)</f>
        <v>-0.736376400762777</v>
      </c>
    </row>
    <row r="27" customFormat="false" ht="15.5" hidden="false" customHeight="false" outlineLevel="0" collapsed="false">
      <c r="A27" s="1" t="s">
        <v>74</v>
      </c>
      <c r="B27" s="1" t="s">
        <v>208</v>
      </c>
      <c r="C27" s="1" t="n">
        <v>39.7782</v>
      </c>
      <c r="D27" s="1" t="n">
        <v>3.1206</v>
      </c>
      <c r="E27" s="1" t="n">
        <v>3.55041</v>
      </c>
      <c r="F27" s="1" t="n">
        <v>31.8528</v>
      </c>
      <c r="G27" s="1" t="s">
        <v>208</v>
      </c>
      <c r="H27" s="1" t="n">
        <f aca="false">C27/C27</f>
        <v>1</v>
      </c>
      <c r="I27" s="1" t="n">
        <f aca="false">D27/C27</f>
        <v>0.0784500052792736</v>
      </c>
      <c r="J27" s="1" t="n">
        <f aca="false">E27/C27</f>
        <v>0.0892551699171908</v>
      </c>
      <c r="K27" s="1" t="n">
        <f aca="false">F27/C27</f>
        <v>0.800760215394362</v>
      </c>
      <c r="L27" s="1" t="s">
        <v>208</v>
      </c>
      <c r="M27" s="1" t="n">
        <f aca="false">LOG(I27,2)</f>
        <v>-3.67208264549555</v>
      </c>
      <c r="N27" s="1" t="n">
        <f aca="false">LOG(J27,2)</f>
        <v>-3.48592045314978</v>
      </c>
      <c r="O27" s="1" t="n">
        <f aca="false">LOG(K27,2)</f>
        <v>-0.320557797135882</v>
      </c>
    </row>
    <row r="28" customFormat="false" ht="15.5" hidden="false" customHeight="false" outlineLevel="0" collapsed="false">
      <c r="A28" s="1" t="s">
        <v>145</v>
      </c>
      <c r="B28" s="1" t="s">
        <v>209</v>
      </c>
      <c r="C28" s="1" t="n">
        <v>51.2954</v>
      </c>
      <c r="D28" s="1" t="n">
        <v>36.8891</v>
      </c>
      <c r="E28" s="1" t="n">
        <v>38.9801</v>
      </c>
      <c r="F28" s="1" t="n">
        <v>69.361</v>
      </c>
      <c r="G28" s="1" t="s">
        <v>209</v>
      </c>
      <c r="H28" s="1" t="n">
        <f aca="false">C28/C28</f>
        <v>1</v>
      </c>
      <c r="I28" s="1" t="n">
        <f aca="false">D28/C28</f>
        <v>0.719150255188574</v>
      </c>
      <c r="J28" s="1" t="n">
        <f aca="false">E28/C28</f>
        <v>0.759914144348226</v>
      </c>
      <c r="K28" s="1" t="n">
        <f aca="false">F28/C28</f>
        <v>1.35218752558709</v>
      </c>
      <c r="L28" s="1" t="s">
        <v>209</v>
      </c>
      <c r="M28" s="1" t="n">
        <f aca="false">LOG(I28,2)</f>
        <v>-0.475634864183505</v>
      </c>
      <c r="N28" s="1" t="n">
        <f aca="false">LOG(J28,2)</f>
        <v>-0.396091663857295</v>
      </c>
      <c r="O28" s="1" t="n">
        <f aca="false">LOG(K28,2)</f>
        <v>0.435295242946906</v>
      </c>
    </row>
    <row r="29" customFormat="false" ht="15.5" hidden="false" customHeight="false" outlineLevel="0" collapsed="false">
      <c r="A29" s="1" t="s">
        <v>142</v>
      </c>
      <c r="B29" s="1" t="s">
        <v>210</v>
      </c>
      <c r="C29" s="1" t="n">
        <v>24.1961</v>
      </c>
      <c r="D29" s="1" t="n">
        <v>43.346</v>
      </c>
      <c r="E29" s="1" t="n">
        <v>24.7078</v>
      </c>
      <c r="F29" s="1" t="n">
        <v>15.9925</v>
      </c>
      <c r="G29" s="1" t="s">
        <v>210</v>
      </c>
      <c r="H29" s="1" t="n">
        <f aca="false">C29/C29</f>
        <v>1</v>
      </c>
      <c r="I29" s="1" t="n">
        <f aca="false">D29/C29</f>
        <v>1.79144572885713</v>
      </c>
      <c r="J29" s="1" t="n">
        <f aca="false">E29/C29</f>
        <v>1.02114803625378</v>
      </c>
      <c r="K29" s="1" t="n">
        <f aca="false">F29/C29</f>
        <v>0.660953624757709</v>
      </c>
      <c r="L29" s="1" t="s">
        <v>210</v>
      </c>
      <c r="M29" s="1" t="n">
        <f aca="false">LOG(I29,2)</f>
        <v>0.841124338332543</v>
      </c>
      <c r="N29" s="1" t="n">
        <f aca="false">LOG(J29,2)</f>
        <v>0.0301920294749665</v>
      </c>
      <c r="O29" s="1" t="n">
        <f aca="false">LOG(K29,2)</f>
        <v>-0.597379045059382</v>
      </c>
    </row>
    <row r="30" customFormat="false" ht="15.5" hidden="false" customHeight="false" outlineLevel="0" collapsed="false">
      <c r="A30" s="1" t="s">
        <v>148</v>
      </c>
      <c r="B30" s="1" t="s">
        <v>211</v>
      </c>
      <c r="C30" s="1" t="n">
        <v>2.0002</v>
      </c>
      <c r="D30" s="1" t="n">
        <v>2.44375</v>
      </c>
      <c r="E30" s="1" t="n">
        <v>2.79753</v>
      </c>
      <c r="F30" s="1" t="n">
        <v>2.87497</v>
      </c>
      <c r="G30" s="1" t="s">
        <v>211</v>
      </c>
      <c r="H30" s="1" t="n">
        <f aca="false">C30/C30</f>
        <v>1</v>
      </c>
      <c r="I30" s="1" t="n">
        <f aca="false">D30/C30</f>
        <v>1.22175282471753</v>
      </c>
      <c r="J30" s="1" t="n">
        <f aca="false">E30/C30</f>
        <v>1.39862513748625</v>
      </c>
      <c r="K30" s="1" t="n">
        <f aca="false">F30/C30</f>
        <v>1.43734126587341</v>
      </c>
      <c r="L30" s="1" t="s">
        <v>211</v>
      </c>
      <c r="M30" s="1" t="n">
        <f aca="false">LOG(I30,2)</f>
        <v>0.288952440128895</v>
      </c>
      <c r="N30" s="1" t="n">
        <f aca="false">LOG(J30,2)</f>
        <v>0.484009340088112</v>
      </c>
      <c r="O30" s="1" t="n">
        <f aca="false">LOG(K30,2)</f>
        <v>0.523402639478252</v>
      </c>
    </row>
    <row r="31" customFormat="false" ht="15.5" hidden="false" customHeight="false" outlineLevel="0" collapsed="false">
      <c r="A31" s="1" t="s">
        <v>151</v>
      </c>
      <c r="B31" s="1" t="s">
        <v>212</v>
      </c>
      <c r="C31" s="1" t="n">
        <v>0</v>
      </c>
      <c r="D31" s="1" t="n">
        <v>0</v>
      </c>
      <c r="E31" s="1" t="n">
        <v>0</v>
      </c>
      <c r="F31" s="1" t="n">
        <v>0</v>
      </c>
      <c r="G31" s="1" t="s">
        <v>212</v>
      </c>
      <c r="H31" s="1" t="n">
        <v>0</v>
      </c>
      <c r="I31" s="1" t="n">
        <v>0</v>
      </c>
      <c r="J31" s="1" t="n">
        <v>0</v>
      </c>
      <c r="K31" s="1" t="n">
        <v>0</v>
      </c>
      <c r="L31" s="1" t="s">
        <v>212</v>
      </c>
      <c r="M31" s="1" t="n">
        <v>0</v>
      </c>
      <c r="N31" s="1" t="n">
        <v>0</v>
      </c>
      <c r="O31" s="1" t="n">
        <v>0</v>
      </c>
    </row>
    <row r="32" customFormat="false" ht="15.5" hidden="false" customHeight="false" outlineLevel="0" collapsed="false">
      <c r="A32" s="1" t="s">
        <v>96</v>
      </c>
      <c r="B32" s="1" t="s">
        <v>213</v>
      </c>
      <c r="C32" s="1" t="n">
        <v>8.31385</v>
      </c>
      <c r="D32" s="1" t="n">
        <v>0.845922</v>
      </c>
      <c r="E32" s="1" t="n">
        <v>0.980151</v>
      </c>
      <c r="F32" s="1" t="n">
        <v>6.88923</v>
      </c>
      <c r="G32" s="1" t="s">
        <v>213</v>
      </c>
      <c r="H32" s="1" t="n">
        <f aca="false">C32/C32</f>
        <v>1</v>
      </c>
      <c r="I32" s="1" t="n">
        <f aca="false">D32/C32</f>
        <v>0.101748528058601</v>
      </c>
      <c r="J32" s="1" t="n">
        <f aca="false">E32/C32</f>
        <v>0.117893755600594</v>
      </c>
      <c r="K32" s="1" t="n">
        <f aca="false">F32/C32</f>
        <v>0.828644971944406</v>
      </c>
      <c r="L32" s="1" t="s">
        <v>213</v>
      </c>
      <c r="M32" s="1" t="n">
        <f aca="false">LOG(I32,2)</f>
        <v>-3.29692017094048</v>
      </c>
      <c r="N32" s="1" t="n">
        <f aca="false">LOG(J32,2)</f>
        <v>-3.08444078880576</v>
      </c>
      <c r="O32" s="1" t="n">
        <f aca="false">LOG(K32,2)</f>
        <v>-0.271173974979913</v>
      </c>
    </row>
    <row r="33" customFormat="false" ht="15.5" hidden="false" customHeight="false" outlineLevel="0" collapsed="false">
      <c r="A33" s="1" t="s">
        <v>93</v>
      </c>
      <c r="B33" s="1" t="s">
        <v>214</v>
      </c>
      <c r="C33" s="1" t="n">
        <v>0.640094</v>
      </c>
      <c r="D33" s="1" t="n">
        <v>0.369166</v>
      </c>
      <c r="E33" s="1" t="n">
        <v>0.218182</v>
      </c>
      <c r="F33" s="1" t="n">
        <v>2.78425</v>
      </c>
      <c r="G33" s="1" t="s">
        <v>214</v>
      </c>
      <c r="H33" s="1" t="n">
        <f aca="false">C33/C33</f>
        <v>1</v>
      </c>
      <c r="I33" s="1" t="n">
        <f aca="false">D33/C33</f>
        <v>0.576737166728637</v>
      </c>
      <c r="J33" s="1" t="n">
        <f aca="false">E33/C33</f>
        <v>0.340859311288654</v>
      </c>
      <c r="K33" s="1" t="n">
        <f aca="false">F33/C33</f>
        <v>4.34975175521095</v>
      </c>
      <c r="L33" s="1" t="s">
        <v>214</v>
      </c>
      <c r="M33" s="1" t="n">
        <f aca="false">LOG(I33,2)</f>
        <v>-0.794014097761402</v>
      </c>
      <c r="N33" s="1" t="n">
        <f aca="false">LOG(J33,2)</f>
        <v>-1.55275170105797</v>
      </c>
      <c r="O33" s="1" t="n">
        <f aca="false">LOG(K33,2)</f>
        <v>2.12093306722674</v>
      </c>
    </row>
    <row r="34" customFormat="false" ht="15.5" hidden="false" customHeight="false" outlineLevel="0" collapsed="false">
      <c r="A34" s="1" t="s">
        <v>160</v>
      </c>
      <c r="B34" s="1" t="s">
        <v>215</v>
      </c>
      <c r="C34" s="1" t="n">
        <v>51.8629</v>
      </c>
      <c r="D34" s="1" t="n">
        <v>30.0587</v>
      </c>
      <c r="E34" s="1" t="n">
        <v>26.4854</v>
      </c>
      <c r="F34" s="1" t="n">
        <v>60.4874</v>
      </c>
      <c r="G34" s="1" t="s">
        <v>215</v>
      </c>
      <c r="H34" s="1" t="n">
        <f aca="false">C34/C34</f>
        <v>1</v>
      </c>
      <c r="I34" s="1" t="n">
        <f aca="false">D34/C34</f>
        <v>0.579580008059711</v>
      </c>
      <c r="J34" s="1" t="n">
        <f aca="false">E34/C34</f>
        <v>0.510681045602926</v>
      </c>
      <c r="K34" s="1" t="n">
        <f aca="false">F34/C34</f>
        <v>1.16629421031219</v>
      </c>
      <c r="L34" s="1" t="s">
        <v>215</v>
      </c>
      <c r="M34" s="1" t="n">
        <f aca="false">LOG(I34,2)</f>
        <v>-0.786920263226728</v>
      </c>
      <c r="N34" s="1" t="n">
        <f aca="false">LOG(J34,2)</f>
        <v>-0.969505581797735</v>
      </c>
      <c r="O34" s="1" t="n">
        <f aca="false">LOG(K34,2)</f>
        <v>0.221931769856673</v>
      </c>
    </row>
    <row r="35" customFormat="false" ht="15.5" hidden="false" customHeight="false" outlineLevel="0" collapsed="false">
      <c r="A35" s="1" t="s">
        <v>69</v>
      </c>
      <c r="B35" s="1" t="s">
        <v>216</v>
      </c>
      <c r="C35" s="1" t="n">
        <v>110.31</v>
      </c>
      <c r="D35" s="1" t="n">
        <v>74.8001</v>
      </c>
      <c r="E35" s="1" t="n">
        <v>61.3861</v>
      </c>
      <c r="F35" s="1" t="n">
        <v>100.529</v>
      </c>
      <c r="G35" s="1" t="s">
        <v>216</v>
      </c>
      <c r="H35" s="1" t="n">
        <f aca="false">C35/C35</f>
        <v>1</v>
      </c>
      <c r="I35" s="1" t="n">
        <f aca="false">D35/C35</f>
        <v>0.678089928383646</v>
      </c>
      <c r="J35" s="1" t="n">
        <f aca="false">E35/C35</f>
        <v>0.556487172513825</v>
      </c>
      <c r="K35" s="1" t="n">
        <f aca="false">F35/C35</f>
        <v>0.911331701568308</v>
      </c>
      <c r="L35" s="1" t="s">
        <v>216</v>
      </c>
      <c r="M35" s="1" t="n">
        <f aca="false">LOG(I35,2)</f>
        <v>-0.560451478414057</v>
      </c>
      <c r="N35" s="1" t="n">
        <f aca="false">LOG(J35,2)</f>
        <v>-0.845579662241928</v>
      </c>
      <c r="O35" s="1" t="n">
        <f aca="false">LOG(K35,2)</f>
        <v>-0.13395184096089</v>
      </c>
    </row>
    <row r="36" customFormat="false" ht="15.5" hidden="false" customHeight="false" outlineLevel="0" collapsed="false">
      <c r="A36" s="1" t="s">
        <v>66</v>
      </c>
      <c r="B36" s="1" t="s">
        <v>217</v>
      </c>
      <c r="C36" s="1" t="n">
        <v>21.8162</v>
      </c>
      <c r="D36" s="1" t="n">
        <v>29.175</v>
      </c>
      <c r="E36" s="1" t="n">
        <v>20.8911</v>
      </c>
      <c r="F36" s="1" t="n">
        <v>22.8567</v>
      </c>
      <c r="G36" s="1" t="s">
        <v>217</v>
      </c>
      <c r="H36" s="1" t="n">
        <f aca="false">C36/C36</f>
        <v>1</v>
      </c>
      <c r="I36" s="1" t="n">
        <f aca="false">D36/C36</f>
        <v>1.33730897223164</v>
      </c>
      <c r="J36" s="1" t="n">
        <f aca="false">E36/C36</f>
        <v>0.957595731612288</v>
      </c>
      <c r="K36" s="1" t="n">
        <f aca="false">F36/C36</f>
        <v>1.04769391553066</v>
      </c>
      <c r="L36" s="1" t="s">
        <v>217</v>
      </c>
      <c r="M36" s="1" t="n">
        <f aca="false">LOG(I36,2)</f>
        <v>0.41933282460029</v>
      </c>
      <c r="N36" s="1" t="n">
        <f aca="false">LOG(J36,2)</f>
        <v>-0.0625113732612404</v>
      </c>
      <c r="O36" s="1" t="n">
        <f aca="false">LOG(K36,2)</f>
        <v>0.0672172941228551</v>
      </c>
    </row>
    <row r="43" customFormat="false" ht="15.5" hidden="false" customHeight="false" outlineLevel="0" collapsed="false">
      <c r="A4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6.36"/>
    <col collapsed="false" customWidth="true" hidden="false" outlineLevel="0" max="2" min="2" style="1" width="21.26"/>
    <col collapsed="false" customWidth="true" hidden="false" outlineLevel="0" max="3" min="3" style="1" width="28.99"/>
    <col collapsed="false" customWidth="true" hidden="false" outlineLevel="0" max="4" min="4" style="1" width="30.08"/>
    <col collapsed="false" customWidth="false" hidden="false" outlineLevel="0" max="5" min="5" style="1" width="8.99"/>
    <col collapsed="false" customWidth="true" hidden="false" outlineLevel="0" max="6" min="6" style="1" width="22.26"/>
    <col collapsed="false" customWidth="true" hidden="false" outlineLevel="0" max="7" min="7" style="1" width="22.99"/>
    <col collapsed="false" customWidth="true" hidden="false" outlineLevel="0" max="8" min="8" style="1" width="16.53"/>
    <col collapsed="false" customWidth="false" hidden="false" outlineLevel="0" max="257" min="9" style="1" width="8.99"/>
  </cols>
  <sheetData>
    <row r="1" s="47" customFormat="true" ht="29" hidden="false" customHeight="true" outlineLevel="0" collapsed="false">
      <c r="A1" s="47" t="s">
        <v>422</v>
      </c>
    </row>
    <row r="2" s="48" customFormat="true" ht="30" hidden="false" customHeight="false" outlineLevel="0" collapsed="false">
      <c r="A2" s="48" t="s">
        <v>423</v>
      </c>
      <c r="B2" s="48" t="s">
        <v>424</v>
      </c>
      <c r="C2" s="48" t="s">
        <v>425</v>
      </c>
      <c r="D2" s="48" t="s">
        <v>426</v>
      </c>
      <c r="E2" s="48" t="s">
        <v>427</v>
      </c>
      <c r="F2" s="48" t="s">
        <v>428</v>
      </c>
      <c r="G2" s="49" t="s">
        <v>429</v>
      </c>
      <c r="H2" s="48" t="s">
        <v>430</v>
      </c>
    </row>
    <row r="3" customFormat="false" ht="15.5" hidden="false" customHeight="false" outlineLevel="0" collapsed="false">
      <c r="A3" s="1" t="s">
        <v>431</v>
      </c>
      <c r="B3" s="1" t="s">
        <v>432</v>
      </c>
      <c r="C3" s="1" t="s">
        <v>433</v>
      </c>
      <c r="D3" s="1" t="s">
        <v>434</v>
      </c>
      <c r="E3" s="1" t="n">
        <v>21</v>
      </c>
      <c r="F3" s="1" t="n">
        <v>15</v>
      </c>
      <c r="G3" s="1" t="n">
        <v>12</v>
      </c>
      <c r="H3" s="1" t="n">
        <v>15</v>
      </c>
    </row>
    <row r="4" customFormat="false" ht="15.5" hidden="false" customHeight="false" outlineLevel="0" collapsed="false">
      <c r="B4" s="1" t="s">
        <v>435</v>
      </c>
      <c r="C4" s="1" t="s">
        <v>436</v>
      </c>
      <c r="D4" s="1" t="s">
        <v>437</v>
      </c>
      <c r="E4" s="1" t="n">
        <v>20</v>
      </c>
      <c r="F4" s="1" t="n">
        <v>15</v>
      </c>
      <c r="G4" s="1" t="n">
        <v>12</v>
      </c>
      <c r="H4" s="1" t="n">
        <v>15</v>
      </c>
    </row>
    <row r="5" customFormat="false" ht="15.5" hidden="false" customHeight="false" outlineLevel="0" collapsed="false">
      <c r="B5" s="1" t="s">
        <v>438</v>
      </c>
      <c r="C5" s="1" t="s">
        <v>439</v>
      </c>
      <c r="D5" s="1" t="s">
        <v>440</v>
      </c>
      <c r="E5" s="1" t="n">
        <v>21</v>
      </c>
      <c r="F5" s="1" t="n">
        <v>15</v>
      </c>
      <c r="G5" s="1" t="n">
        <v>12</v>
      </c>
      <c r="H5" s="1" t="n">
        <v>15</v>
      </c>
    </row>
    <row r="6" customFormat="false" ht="15.5" hidden="false" customHeight="false" outlineLevel="0" collapsed="false">
      <c r="B6" s="1" t="s">
        <v>441</v>
      </c>
      <c r="C6" s="1" t="s">
        <v>442</v>
      </c>
      <c r="D6" s="1" t="s">
        <v>443</v>
      </c>
      <c r="E6" s="1" t="n">
        <v>21</v>
      </c>
      <c r="F6" s="1" t="n">
        <v>19</v>
      </c>
      <c r="G6" s="1" t="n">
        <v>16</v>
      </c>
      <c r="H6" s="1" t="n">
        <v>15</v>
      </c>
    </row>
    <row r="7" customFormat="false" ht="15.5" hidden="false" customHeight="false" outlineLevel="0" collapsed="false">
      <c r="B7" s="1" t="s">
        <v>444</v>
      </c>
      <c r="C7" s="1" t="s">
        <v>445</v>
      </c>
      <c r="D7" s="1" t="s">
        <v>446</v>
      </c>
      <c r="E7" s="1" t="n">
        <v>21</v>
      </c>
      <c r="F7" s="1" t="n">
        <v>5</v>
      </c>
      <c r="G7" s="1" t="n">
        <v>4</v>
      </c>
      <c r="H7" s="1" t="n">
        <v>5</v>
      </c>
    </row>
    <row r="8" customFormat="false" ht="15.5" hidden="false" customHeight="false" outlineLevel="0" collapsed="false">
      <c r="B8" s="1" t="s">
        <v>447</v>
      </c>
      <c r="C8" s="1" t="s">
        <v>448</v>
      </c>
      <c r="D8" s="1" t="s">
        <v>449</v>
      </c>
      <c r="E8" s="1" t="n">
        <v>21</v>
      </c>
      <c r="F8" s="1" t="n">
        <v>5</v>
      </c>
      <c r="G8" s="1" t="n">
        <v>4</v>
      </c>
      <c r="H8" s="1" t="n">
        <v>5</v>
      </c>
    </row>
    <row r="9" customFormat="false" ht="15.5" hidden="false" customHeight="false" outlineLevel="0" collapsed="false">
      <c r="B9" s="1" t="s">
        <v>450</v>
      </c>
      <c r="C9" s="1" t="s">
        <v>451</v>
      </c>
      <c r="D9" s="1" t="s">
        <v>452</v>
      </c>
      <c r="E9" s="1" t="n">
        <v>21</v>
      </c>
      <c r="F9" s="1" t="n">
        <v>2</v>
      </c>
      <c r="G9" s="1" t="n">
        <v>4</v>
      </c>
      <c r="H9" s="1" t="n">
        <v>5</v>
      </c>
    </row>
    <row r="10" customFormat="false" ht="15.5" hidden="false" customHeight="false" outlineLevel="0" collapsed="false">
      <c r="A10" s="1" t="s">
        <v>453</v>
      </c>
      <c r="B10" s="1" t="s">
        <v>454</v>
      </c>
      <c r="C10" s="1" t="s">
        <v>455</v>
      </c>
      <c r="D10" s="1" t="s">
        <v>456</v>
      </c>
      <c r="E10" s="1" t="n">
        <v>21</v>
      </c>
      <c r="F10" s="1" t="n">
        <v>128</v>
      </c>
      <c r="G10" s="1" t="n">
        <v>109</v>
      </c>
      <c r="H10" s="1" t="n">
        <v>129</v>
      </c>
    </row>
    <row r="11" customFormat="false" ht="15.5" hidden="false" customHeight="false" outlineLevel="0" collapsed="false">
      <c r="B11" s="1" t="s">
        <v>457</v>
      </c>
      <c r="C11" s="1" t="s">
        <v>458</v>
      </c>
      <c r="D11" s="1" t="s">
        <v>459</v>
      </c>
      <c r="E11" s="1" t="n">
        <v>20</v>
      </c>
      <c r="F11" s="1" t="n">
        <v>128</v>
      </c>
      <c r="G11" s="1" t="n">
        <v>109</v>
      </c>
      <c r="H11" s="1" t="n">
        <v>129</v>
      </c>
    </row>
    <row r="12" customFormat="false" ht="15.5" hidden="false" customHeight="false" outlineLevel="0" collapsed="false">
      <c r="A12" s="1" t="s">
        <v>460</v>
      </c>
      <c r="B12" s="1" t="s">
        <v>461</v>
      </c>
      <c r="C12" s="1" t="s">
        <v>462</v>
      </c>
      <c r="D12" s="1" t="s">
        <v>463</v>
      </c>
      <c r="E12" s="1" t="n">
        <v>21</v>
      </c>
      <c r="F12" s="1" t="n">
        <v>0</v>
      </c>
      <c r="G12" s="1" t="n">
        <v>0</v>
      </c>
      <c r="H12" s="1" t="n">
        <v>1</v>
      </c>
    </row>
    <row r="13" customFormat="false" ht="15.5" hidden="false" customHeight="false" outlineLevel="0" collapsed="false">
      <c r="B13" s="1" t="s">
        <v>464</v>
      </c>
      <c r="C13" s="1" t="s">
        <v>465</v>
      </c>
      <c r="D13" s="1" t="s">
        <v>466</v>
      </c>
      <c r="E13" s="1" t="n">
        <v>21</v>
      </c>
      <c r="F13" s="1" t="n">
        <v>23193</v>
      </c>
      <c r="G13" s="1" t="n">
        <v>22446</v>
      </c>
      <c r="H13" s="1" t="n">
        <v>21184</v>
      </c>
    </row>
    <row r="14" customFormat="false" ht="15.5" hidden="false" customHeight="false" outlineLevel="0" collapsed="false">
      <c r="B14" s="1" t="s">
        <v>467</v>
      </c>
      <c r="C14" s="1" t="s">
        <v>468</v>
      </c>
      <c r="D14" s="1" t="s">
        <v>469</v>
      </c>
      <c r="E14" s="1" t="n">
        <v>21</v>
      </c>
      <c r="F14" s="1" t="n">
        <v>2681</v>
      </c>
      <c r="G14" s="1" t="n">
        <v>2706</v>
      </c>
      <c r="H14" s="1" t="n">
        <v>5189</v>
      </c>
    </row>
    <row r="15" customFormat="false" ht="15.5" hidden="false" customHeight="false" outlineLevel="0" collapsed="false">
      <c r="B15" s="1" t="s">
        <v>470</v>
      </c>
      <c r="C15" s="1" t="s">
        <v>471</v>
      </c>
      <c r="D15" s="1" t="s">
        <v>472</v>
      </c>
      <c r="E15" s="1" t="n">
        <v>21</v>
      </c>
      <c r="F15" s="1" t="n">
        <v>346</v>
      </c>
      <c r="G15" s="1" t="n">
        <v>499</v>
      </c>
      <c r="H15" s="1" t="n">
        <v>705</v>
      </c>
    </row>
    <row r="16" customFormat="false" ht="15.5" hidden="false" customHeight="false" outlineLevel="0" collapsed="false">
      <c r="B16" s="1" t="s">
        <v>473</v>
      </c>
      <c r="C16" s="1" t="s">
        <v>474</v>
      </c>
      <c r="D16" s="1" t="s">
        <v>475</v>
      </c>
      <c r="E16" s="1" t="n">
        <v>21</v>
      </c>
      <c r="F16" s="1" t="n">
        <v>0</v>
      </c>
      <c r="G16" s="1" t="n">
        <v>0</v>
      </c>
      <c r="H16" s="1" t="n">
        <v>1</v>
      </c>
    </row>
    <row r="17" customFormat="false" ht="15.5" hidden="false" customHeight="false" outlineLevel="0" collapsed="false">
      <c r="B17" s="1" t="s">
        <v>476</v>
      </c>
      <c r="C17" s="1" t="s">
        <v>477</v>
      </c>
      <c r="D17" s="1" t="s">
        <v>478</v>
      </c>
      <c r="E17" s="1" t="n">
        <v>21</v>
      </c>
      <c r="F17" s="1" t="n">
        <v>0</v>
      </c>
      <c r="G17" s="1" t="n">
        <v>5</v>
      </c>
      <c r="H17" s="1" t="n">
        <v>5</v>
      </c>
    </row>
    <row r="18" customFormat="false" ht="15.5" hidden="false" customHeight="false" outlineLevel="0" collapsed="false">
      <c r="B18" s="1" t="s">
        <v>479</v>
      </c>
      <c r="C18" s="1" t="s">
        <v>480</v>
      </c>
      <c r="D18" s="1" t="s">
        <v>481</v>
      </c>
      <c r="E18" s="1" t="n">
        <v>21</v>
      </c>
      <c r="F18" s="1" t="n">
        <v>59</v>
      </c>
      <c r="G18" s="1" t="n">
        <v>84</v>
      </c>
      <c r="H18" s="1" t="n">
        <v>131</v>
      </c>
    </row>
    <row r="19" customFormat="false" ht="15.5" hidden="false" customHeight="false" outlineLevel="0" collapsed="false">
      <c r="B19" s="1" t="s">
        <v>482</v>
      </c>
      <c r="C19" s="1" t="s">
        <v>483</v>
      </c>
      <c r="D19" s="1" t="s">
        <v>484</v>
      </c>
      <c r="E19" s="1" t="n">
        <v>19</v>
      </c>
      <c r="F19" s="1" t="n">
        <v>22486</v>
      </c>
      <c r="G19" s="1" t="n">
        <v>21819</v>
      </c>
      <c r="H19" s="1" t="n">
        <v>20202</v>
      </c>
    </row>
    <row r="20" customFormat="false" ht="15.5" hidden="false" customHeight="false" outlineLevel="0" collapsed="false">
      <c r="B20" s="1" t="s">
        <v>485</v>
      </c>
      <c r="C20" s="1" t="s">
        <v>486</v>
      </c>
      <c r="D20" s="1" t="s">
        <v>487</v>
      </c>
      <c r="E20" s="1" t="n">
        <v>19</v>
      </c>
      <c r="F20" s="1" t="n">
        <v>1932</v>
      </c>
      <c r="G20" s="1" t="n">
        <v>2402</v>
      </c>
      <c r="H20" s="1" t="n">
        <v>4198</v>
      </c>
    </row>
    <row r="21" customFormat="false" ht="15.5" hidden="false" customHeight="false" outlineLevel="0" collapsed="false">
      <c r="B21" s="1" t="s">
        <v>488</v>
      </c>
      <c r="C21" s="1" t="s">
        <v>489</v>
      </c>
      <c r="D21" s="1" t="s">
        <v>490</v>
      </c>
      <c r="E21" s="1" t="n">
        <v>21</v>
      </c>
      <c r="F21" s="1" t="n">
        <v>0</v>
      </c>
      <c r="G21" s="1" t="n">
        <v>5</v>
      </c>
      <c r="H21" s="1" t="n">
        <v>5</v>
      </c>
    </row>
    <row r="22" customFormat="false" ht="15.5" hidden="false" customHeight="false" outlineLevel="0" collapsed="false">
      <c r="B22" s="1" t="s">
        <v>491</v>
      </c>
      <c r="C22" s="1" t="s">
        <v>492</v>
      </c>
      <c r="D22" s="1" t="s">
        <v>493</v>
      </c>
      <c r="E22" s="1" t="n">
        <v>21</v>
      </c>
      <c r="F22" s="1" t="n">
        <v>1</v>
      </c>
      <c r="G22" s="1" t="n">
        <v>4</v>
      </c>
      <c r="H22" s="1" t="n">
        <v>4</v>
      </c>
    </row>
    <row r="23" customFormat="false" ht="15.5" hidden="false" customHeight="false" outlineLevel="0" collapsed="false">
      <c r="B23" s="1" t="s">
        <v>494</v>
      </c>
      <c r="C23" s="1" t="s">
        <v>495</v>
      </c>
      <c r="D23" s="1" t="s">
        <v>496</v>
      </c>
      <c r="E23" s="1" t="n">
        <v>21</v>
      </c>
      <c r="F23" s="1" t="n">
        <v>20</v>
      </c>
      <c r="G23" s="1" t="n">
        <v>22</v>
      </c>
      <c r="H23" s="1" t="n">
        <v>15</v>
      </c>
    </row>
    <row r="24" customFormat="false" ht="15.5" hidden="false" customHeight="false" outlineLevel="0" collapsed="false">
      <c r="B24" s="1" t="s">
        <v>497</v>
      </c>
      <c r="C24" s="1" t="s">
        <v>498</v>
      </c>
      <c r="D24" s="1" t="s">
        <v>499</v>
      </c>
      <c r="E24" s="1" t="n">
        <v>21</v>
      </c>
      <c r="F24" s="1" t="n">
        <v>19971</v>
      </c>
      <c r="G24" s="1" t="n">
        <v>23400</v>
      </c>
      <c r="H24" s="1" t="n">
        <v>26134</v>
      </c>
    </row>
    <row r="25" customFormat="false" ht="15.5" hidden="false" customHeight="false" outlineLevel="0" collapsed="false">
      <c r="B25" s="1" t="s">
        <v>500</v>
      </c>
      <c r="C25" s="1" t="s">
        <v>501</v>
      </c>
      <c r="D25" s="1" t="s">
        <v>502</v>
      </c>
      <c r="E25" s="1" t="n">
        <v>21</v>
      </c>
      <c r="F25" s="1" t="n">
        <v>42</v>
      </c>
      <c r="G25" s="1" t="n">
        <v>59</v>
      </c>
      <c r="H25" s="1" t="n">
        <v>164</v>
      </c>
    </row>
    <row r="26" customFormat="false" ht="15.5" hidden="false" customHeight="false" outlineLevel="0" collapsed="false">
      <c r="B26" s="1" t="s">
        <v>503</v>
      </c>
      <c r="C26" s="1" t="s">
        <v>504</v>
      </c>
      <c r="D26" s="1" t="s">
        <v>505</v>
      </c>
      <c r="E26" s="1" t="n">
        <v>20</v>
      </c>
      <c r="F26" s="1" t="n">
        <v>22826</v>
      </c>
      <c r="G26" s="1" t="n">
        <v>22274</v>
      </c>
      <c r="H26" s="1" t="n">
        <v>20760</v>
      </c>
    </row>
    <row r="27" customFormat="false" ht="15.5" hidden="false" customHeight="false" outlineLevel="0" collapsed="false">
      <c r="B27" s="1" t="s">
        <v>506</v>
      </c>
      <c r="C27" s="1" t="s">
        <v>507</v>
      </c>
      <c r="D27" s="1" t="s">
        <v>508</v>
      </c>
      <c r="E27" s="1" t="n">
        <v>20</v>
      </c>
      <c r="F27" s="1" t="n">
        <v>3669</v>
      </c>
      <c r="G27" s="1" t="n">
        <v>4706</v>
      </c>
      <c r="H27" s="1" t="n">
        <v>8894</v>
      </c>
    </row>
    <row r="28" customFormat="false" ht="15.5" hidden="false" customHeight="false" outlineLevel="0" collapsed="false">
      <c r="B28" s="1" t="s">
        <v>509</v>
      </c>
      <c r="C28" s="1" t="s">
        <v>510</v>
      </c>
      <c r="D28" s="1" t="s">
        <v>511</v>
      </c>
      <c r="E28" s="1" t="n">
        <v>21</v>
      </c>
      <c r="F28" s="1" t="n">
        <v>29</v>
      </c>
      <c r="G28" s="1" t="n">
        <v>27</v>
      </c>
      <c r="H28" s="1" t="n">
        <v>35</v>
      </c>
    </row>
    <row r="29" customFormat="false" ht="15.5" hidden="false" customHeight="false" outlineLevel="0" collapsed="false">
      <c r="B29" s="1" t="s">
        <v>512</v>
      </c>
      <c r="C29" s="1" t="s">
        <v>513</v>
      </c>
      <c r="D29" s="1" t="s">
        <v>514</v>
      </c>
      <c r="E29" s="1" t="n">
        <v>21</v>
      </c>
      <c r="F29" s="1" t="n">
        <v>68</v>
      </c>
      <c r="G29" s="1" t="n">
        <v>90</v>
      </c>
      <c r="H29" s="1" t="n">
        <v>70</v>
      </c>
    </row>
    <row r="30" customFormat="false" ht="15.5" hidden="false" customHeight="false" outlineLevel="0" collapsed="false">
      <c r="B30" s="1" t="s">
        <v>515</v>
      </c>
      <c r="C30" s="1" t="s">
        <v>516</v>
      </c>
      <c r="D30" s="1" t="s">
        <v>517</v>
      </c>
      <c r="E30" s="1" t="n">
        <v>21</v>
      </c>
      <c r="F30" s="1" t="n">
        <v>22</v>
      </c>
      <c r="G30" s="1" t="n">
        <v>5</v>
      </c>
      <c r="H30" s="1" t="n">
        <v>8</v>
      </c>
    </row>
    <row r="31" customFormat="false" ht="15.5" hidden="false" customHeight="false" outlineLevel="0" collapsed="false">
      <c r="B31" s="1" t="s">
        <v>518</v>
      </c>
      <c r="C31" s="1" t="s">
        <v>519</v>
      </c>
      <c r="D31" s="1" t="s">
        <v>520</v>
      </c>
      <c r="E31" s="1" t="n">
        <v>21</v>
      </c>
      <c r="F31" s="1" t="n">
        <v>72</v>
      </c>
      <c r="G31" s="1" t="n">
        <v>66</v>
      </c>
      <c r="H31" s="1" t="n">
        <v>63</v>
      </c>
    </row>
    <row r="32" customFormat="false" ht="15.5" hidden="false" customHeight="false" outlineLevel="0" collapsed="false">
      <c r="B32" s="1" t="s">
        <v>521</v>
      </c>
      <c r="C32" s="1" t="s">
        <v>522</v>
      </c>
      <c r="D32" s="1" t="s">
        <v>523</v>
      </c>
      <c r="E32" s="1" t="n">
        <v>20</v>
      </c>
      <c r="F32" s="1" t="n">
        <v>64</v>
      </c>
      <c r="G32" s="1" t="n">
        <v>6</v>
      </c>
      <c r="H32" s="1" t="n">
        <v>6</v>
      </c>
    </row>
    <row r="33" customFormat="false" ht="15.5" hidden="false" customHeight="false" outlineLevel="0" collapsed="false">
      <c r="B33" s="1" t="s">
        <v>524</v>
      </c>
      <c r="C33" s="1" t="s">
        <v>525</v>
      </c>
      <c r="D33" s="1" t="s">
        <v>526</v>
      </c>
      <c r="E33" s="1" t="n">
        <v>21</v>
      </c>
      <c r="F33" s="1" t="n">
        <v>14801</v>
      </c>
      <c r="G33" s="1" t="n">
        <v>10602</v>
      </c>
      <c r="H33" s="1" t="n">
        <v>16662</v>
      </c>
    </row>
    <row r="34" customFormat="false" ht="15.5" hidden="false" customHeight="false" outlineLevel="0" collapsed="false">
      <c r="B34" s="1" t="s">
        <v>527</v>
      </c>
      <c r="C34" s="1" t="s">
        <v>528</v>
      </c>
      <c r="D34" s="1" t="s">
        <v>529</v>
      </c>
      <c r="E34" s="1" t="n">
        <v>21</v>
      </c>
      <c r="F34" s="1" t="n">
        <v>6709</v>
      </c>
      <c r="G34" s="1" t="n">
        <v>5599</v>
      </c>
      <c r="H34" s="1" t="n">
        <v>10733</v>
      </c>
    </row>
    <row r="35" customFormat="false" ht="15.5" hidden="false" customHeight="false" outlineLevel="0" collapsed="false">
      <c r="B35" s="1" t="s">
        <v>530</v>
      </c>
      <c r="C35" s="1" t="s">
        <v>531</v>
      </c>
      <c r="D35" s="1" t="s">
        <v>532</v>
      </c>
      <c r="E35" s="1" t="n">
        <v>21</v>
      </c>
      <c r="F35" s="1" t="n">
        <v>5</v>
      </c>
      <c r="G35" s="1" t="n">
        <v>6</v>
      </c>
      <c r="H35" s="1" t="n">
        <v>10</v>
      </c>
    </row>
    <row r="36" customFormat="false" ht="15.5" hidden="false" customHeight="false" outlineLevel="0" collapsed="false">
      <c r="B36" s="1" t="s">
        <v>533</v>
      </c>
      <c r="C36" s="1" t="s">
        <v>534</v>
      </c>
      <c r="D36" s="1" t="s">
        <v>535</v>
      </c>
      <c r="E36" s="1" t="n">
        <v>20</v>
      </c>
      <c r="F36" s="1" t="n">
        <v>25635</v>
      </c>
      <c r="G36" s="1" t="n">
        <v>24188</v>
      </c>
      <c r="H36" s="1" t="n">
        <v>25238</v>
      </c>
    </row>
    <row r="37" customFormat="false" ht="15.5" hidden="false" customHeight="false" outlineLevel="0" collapsed="false">
      <c r="A37" s="1" t="s">
        <v>536</v>
      </c>
      <c r="B37" s="1" t="s">
        <v>537</v>
      </c>
      <c r="C37" s="1" t="s">
        <v>538</v>
      </c>
      <c r="D37" s="1" t="s">
        <v>539</v>
      </c>
      <c r="E37" s="1" t="n">
        <v>21</v>
      </c>
      <c r="F37" s="1" t="n">
        <v>41081</v>
      </c>
      <c r="G37" s="1" t="n">
        <v>53485</v>
      </c>
      <c r="H37" s="1" t="n">
        <v>30629</v>
      </c>
    </row>
    <row r="38" customFormat="false" ht="15.5" hidden="false" customHeight="false" outlineLevel="0" collapsed="false">
      <c r="B38" s="1" t="s">
        <v>540</v>
      </c>
      <c r="C38" s="1" t="s">
        <v>541</v>
      </c>
      <c r="D38" s="1" t="s">
        <v>542</v>
      </c>
      <c r="E38" s="1" t="n">
        <v>20</v>
      </c>
      <c r="F38" s="1" t="n">
        <v>49</v>
      </c>
      <c r="G38" s="1" t="n">
        <v>68</v>
      </c>
      <c r="H38" s="1" t="n">
        <v>43</v>
      </c>
    </row>
    <row r="39" customFormat="false" ht="15.5" hidden="false" customHeight="false" outlineLevel="0" collapsed="false">
      <c r="B39" s="1" t="s">
        <v>543</v>
      </c>
      <c r="C39" s="1" t="s">
        <v>544</v>
      </c>
      <c r="D39" s="1" t="s">
        <v>545</v>
      </c>
      <c r="E39" s="1" t="n">
        <v>21</v>
      </c>
      <c r="F39" s="1" t="n">
        <v>6310</v>
      </c>
      <c r="G39" s="1" t="n">
        <v>5427</v>
      </c>
      <c r="H39" s="1" t="n">
        <v>3466</v>
      </c>
    </row>
    <row r="40" customFormat="false" ht="15.5" hidden="false" customHeight="false" outlineLevel="0" collapsed="false">
      <c r="B40" s="1" t="s">
        <v>546</v>
      </c>
      <c r="C40" s="1" t="s">
        <v>547</v>
      </c>
      <c r="D40" s="1" t="s">
        <v>548</v>
      </c>
      <c r="E40" s="1" t="n">
        <v>19</v>
      </c>
      <c r="F40" s="1" t="n">
        <v>1615</v>
      </c>
      <c r="G40" s="1" t="n">
        <v>1489</v>
      </c>
      <c r="H40" s="1" t="n">
        <v>885</v>
      </c>
    </row>
    <row r="41" customFormat="false" ht="15.5" hidden="false" customHeight="false" outlineLevel="0" collapsed="false">
      <c r="B41" s="1" t="s">
        <v>549</v>
      </c>
      <c r="C41" s="1" t="s">
        <v>550</v>
      </c>
      <c r="D41" s="1" t="s">
        <v>551</v>
      </c>
      <c r="E41" s="1" t="n">
        <v>20</v>
      </c>
      <c r="F41" s="1" t="n">
        <v>6273</v>
      </c>
      <c r="G41" s="1" t="n">
        <v>5434</v>
      </c>
      <c r="H41" s="1" t="n">
        <v>3355</v>
      </c>
    </row>
    <row r="42" customFormat="false" ht="15.5" hidden="false" customHeight="false" outlineLevel="0" collapsed="false">
      <c r="B42" s="1" t="s">
        <v>552</v>
      </c>
      <c r="C42" s="1" t="s">
        <v>553</v>
      </c>
      <c r="D42" s="1" t="s">
        <v>554</v>
      </c>
      <c r="E42" s="1" t="n">
        <v>20</v>
      </c>
      <c r="F42" s="1" t="n">
        <v>2067</v>
      </c>
      <c r="G42" s="1" t="n">
        <v>1815</v>
      </c>
      <c r="H42" s="1" t="n">
        <v>1075</v>
      </c>
    </row>
    <row r="43" customFormat="false" ht="15.5" hidden="false" customHeight="false" outlineLevel="0" collapsed="false">
      <c r="B43" s="1" t="s">
        <v>555</v>
      </c>
      <c r="C43" s="1" t="s">
        <v>556</v>
      </c>
      <c r="D43" s="1" t="s">
        <v>557</v>
      </c>
      <c r="E43" s="1" t="n">
        <v>20</v>
      </c>
      <c r="F43" s="1" t="n">
        <v>4</v>
      </c>
      <c r="G43" s="1" t="n">
        <v>3</v>
      </c>
      <c r="H43" s="1" t="n">
        <v>2</v>
      </c>
    </row>
    <row r="44" customFormat="false" ht="15.5" hidden="false" customHeight="false" outlineLevel="0" collapsed="false">
      <c r="B44" s="1" t="s">
        <v>558</v>
      </c>
      <c r="C44" s="1" t="s">
        <v>559</v>
      </c>
      <c r="D44" s="1" t="s">
        <v>560</v>
      </c>
      <c r="E44" s="1" t="n">
        <v>20</v>
      </c>
      <c r="F44" s="1" t="n">
        <v>47877</v>
      </c>
      <c r="G44" s="1" t="n">
        <v>59615</v>
      </c>
      <c r="H44" s="1" t="n">
        <v>34268</v>
      </c>
    </row>
    <row r="45" customFormat="false" ht="15.5" hidden="false" customHeight="false" outlineLevel="0" collapsed="false">
      <c r="B45" s="1" t="s">
        <v>561</v>
      </c>
      <c r="C45" s="1" t="s">
        <v>562</v>
      </c>
      <c r="D45" s="1" t="s">
        <v>563</v>
      </c>
      <c r="E45" s="1" t="n">
        <v>20</v>
      </c>
      <c r="F45" s="1" t="n">
        <v>44</v>
      </c>
      <c r="G45" s="1" t="n">
        <v>41</v>
      </c>
      <c r="H45" s="1" t="n">
        <v>22</v>
      </c>
    </row>
    <row r="46" customFormat="false" ht="15.5" hidden="false" customHeight="false" outlineLevel="0" collapsed="false">
      <c r="B46" s="1" t="s">
        <v>564</v>
      </c>
      <c r="C46" s="1" t="s">
        <v>565</v>
      </c>
      <c r="D46" s="1" t="s">
        <v>566</v>
      </c>
      <c r="E46" s="1" t="n">
        <v>21</v>
      </c>
      <c r="F46" s="1" t="n">
        <v>0</v>
      </c>
      <c r="G46" s="1" t="n">
        <v>2</v>
      </c>
      <c r="H46" s="1" t="n">
        <v>0</v>
      </c>
    </row>
    <row r="47" customFormat="false" ht="15.5" hidden="false" customHeight="false" outlineLevel="0" collapsed="false">
      <c r="B47" s="1" t="s">
        <v>567</v>
      </c>
      <c r="C47" s="1" t="s">
        <v>568</v>
      </c>
      <c r="D47" s="1" t="s">
        <v>569</v>
      </c>
      <c r="E47" s="1" t="n">
        <v>21</v>
      </c>
      <c r="F47" s="1" t="n">
        <v>7719</v>
      </c>
      <c r="G47" s="1" t="n">
        <v>6359</v>
      </c>
      <c r="H47" s="1" t="n">
        <v>4059</v>
      </c>
    </row>
    <row r="48" customFormat="false" ht="15.5" hidden="false" customHeight="false" outlineLevel="0" collapsed="false">
      <c r="A48" s="1" t="s">
        <v>570</v>
      </c>
      <c r="B48" s="1" t="s">
        <v>571</v>
      </c>
      <c r="C48" s="1" t="s">
        <v>572</v>
      </c>
      <c r="D48" s="1" t="s">
        <v>573</v>
      </c>
      <c r="E48" s="1" t="n">
        <v>21</v>
      </c>
      <c r="F48" s="1" t="n">
        <v>826</v>
      </c>
      <c r="G48" s="1" t="n">
        <v>1070</v>
      </c>
      <c r="H48" s="1" t="n">
        <v>1031</v>
      </c>
    </row>
    <row r="49" customFormat="false" ht="15.5" hidden="false" customHeight="false" outlineLevel="0" collapsed="false">
      <c r="B49" s="1" t="s">
        <v>574</v>
      </c>
      <c r="C49" s="1" t="s">
        <v>575</v>
      </c>
      <c r="D49" s="1" t="s">
        <v>576</v>
      </c>
      <c r="E49" s="1" t="n">
        <v>21</v>
      </c>
      <c r="F49" s="1" t="n">
        <v>9464</v>
      </c>
      <c r="G49" s="1" t="n">
        <v>8754</v>
      </c>
      <c r="H49" s="1" t="n">
        <v>10116</v>
      </c>
    </row>
    <row r="50" customFormat="false" ht="15.5" hidden="false" customHeight="false" outlineLevel="0" collapsed="false">
      <c r="B50" s="1" t="s">
        <v>577</v>
      </c>
      <c r="C50" s="1" t="s">
        <v>578</v>
      </c>
      <c r="D50" s="1" t="s">
        <v>579</v>
      </c>
      <c r="E50" s="1" t="n">
        <v>21</v>
      </c>
      <c r="F50" s="1" t="n">
        <v>21</v>
      </c>
      <c r="G50" s="1" t="n">
        <v>20</v>
      </c>
      <c r="H50" s="1" t="n">
        <v>22</v>
      </c>
    </row>
    <row r="51" customFormat="false" ht="15.5" hidden="false" customHeight="false" outlineLevel="0" collapsed="false">
      <c r="B51" s="1" t="s">
        <v>580</v>
      </c>
      <c r="C51" s="1" t="s">
        <v>581</v>
      </c>
      <c r="D51" s="1" t="s">
        <v>582</v>
      </c>
      <c r="E51" s="1" t="n">
        <v>21</v>
      </c>
      <c r="F51" s="1" t="n">
        <v>798</v>
      </c>
      <c r="G51" s="1" t="n">
        <v>679</v>
      </c>
      <c r="H51" s="1" t="n">
        <v>871</v>
      </c>
    </row>
    <row r="52" customFormat="false" ht="15.5" hidden="false" customHeight="false" outlineLevel="0" collapsed="false">
      <c r="B52" s="1" t="s">
        <v>583</v>
      </c>
      <c r="C52" s="1" t="s">
        <v>584</v>
      </c>
      <c r="D52" s="1" t="s">
        <v>585</v>
      </c>
      <c r="E52" s="1" t="n">
        <v>21</v>
      </c>
      <c r="F52" s="1" t="n">
        <v>85</v>
      </c>
      <c r="G52" s="1" t="n">
        <v>101</v>
      </c>
      <c r="H52" s="1" t="n">
        <v>109</v>
      </c>
    </row>
    <row r="53" customFormat="false" ht="15.5" hidden="false" customHeight="false" outlineLevel="0" collapsed="false">
      <c r="B53" s="1" t="s">
        <v>586</v>
      </c>
      <c r="C53" s="1" t="s">
        <v>587</v>
      </c>
      <c r="D53" s="1" t="s">
        <v>588</v>
      </c>
      <c r="E53" s="1" t="n">
        <v>21</v>
      </c>
      <c r="F53" s="1" t="n">
        <v>20</v>
      </c>
      <c r="G53" s="1" t="n">
        <v>20</v>
      </c>
      <c r="H53" s="1" t="n">
        <v>22</v>
      </c>
    </row>
    <row r="54" customFormat="false" ht="15.5" hidden="false" customHeight="false" outlineLevel="0" collapsed="false">
      <c r="B54" s="1" t="s">
        <v>589</v>
      </c>
      <c r="C54" s="1" t="s">
        <v>590</v>
      </c>
      <c r="D54" s="1" t="s">
        <v>591</v>
      </c>
      <c r="E54" s="1" t="n">
        <v>20</v>
      </c>
      <c r="F54" s="1" t="n">
        <v>9502</v>
      </c>
      <c r="G54" s="1" t="n">
        <v>8807</v>
      </c>
      <c r="H54" s="1" t="n">
        <v>10170</v>
      </c>
    </row>
    <row r="55" customFormat="false" ht="15.5" hidden="false" customHeight="false" outlineLevel="0" collapsed="false">
      <c r="B55" s="1" t="s">
        <v>592</v>
      </c>
      <c r="C55" s="1" t="s">
        <v>593</v>
      </c>
      <c r="D55" s="1" t="s">
        <v>594</v>
      </c>
      <c r="E55" s="1" t="n">
        <v>20</v>
      </c>
      <c r="F55" s="1" t="n">
        <v>11</v>
      </c>
      <c r="G55" s="1" t="n">
        <v>6</v>
      </c>
      <c r="H55" s="1" t="n">
        <v>8</v>
      </c>
    </row>
    <row r="56" customFormat="false" ht="15.5" hidden="false" customHeight="false" outlineLevel="0" collapsed="false">
      <c r="B56" s="1" t="s">
        <v>595</v>
      </c>
      <c r="C56" s="1" t="s">
        <v>596</v>
      </c>
      <c r="D56" s="1" t="s">
        <v>597</v>
      </c>
      <c r="E56" s="1" t="n">
        <v>21</v>
      </c>
      <c r="F56" s="1" t="n">
        <v>8</v>
      </c>
      <c r="G56" s="1" t="n">
        <v>5</v>
      </c>
      <c r="H56" s="1" t="n">
        <v>6</v>
      </c>
    </row>
    <row r="57" customFormat="false" ht="15.5" hidden="false" customHeight="false" outlineLevel="0" collapsed="false">
      <c r="B57" s="1" t="s">
        <v>598</v>
      </c>
      <c r="C57" s="1" t="s">
        <v>599</v>
      </c>
      <c r="D57" s="1" t="s">
        <v>600</v>
      </c>
      <c r="E57" s="1" t="n">
        <v>21</v>
      </c>
      <c r="F57" s="1" t="n">
        <v>32</v>
      </c>
      <c r="G57" s="1" t="n">
        <v>21</v>
      </c>
      <c r="H57" s="1" t="n">
        <v>41</v>
      </c>
    </row>
    <row r="58" customFormat="false" ht="15.5" hidden="false" customHeight="false" outlineLevel="0" collapsed="false">
      <c r="B58" s="1" t="s">
        <v>601</v>
      </c>
      <c r="C58" s="1" t="s">
        <v>602</v>
      </c>
      <c r="D58" s="1" t="s">
        <v>603</v>
      </c>
      <c r="E58" s="1" t="n">
        <v>20</v>
      </c>
      <c r="F58" s="1" t="n">
        <v>825</v>
      </c>
      <c r="G58" s="1" t="n">
        <v>1070</v>
      </c>
      <c r="H58" s="1" t="n">
        <v>1035</v>
      </c>
    </row>
    <row r="59" customFormat="false" ht="15.5" hidden="false" customHeight="false" outlineLevel="0" collapsed="false">
      <c r="B59" s="1" t="s">
        <v>604</v>
      </c>
      <c r="C59" s="1" t="s">
        <v>605</v>
      </c>
      <c r="D59" s="1" t="s">
        <v>606</v>
      </c>
      <c r="E59" s="1" t="n">
        <v>20</v>
      </c>
      <c r="F59" s="1" t="n">
        <v>1</v>
      </c>
      <c r="G59" s="1" t="n">
        <v>0</v>
      </c>
      <c r="H59" s="1" t="n">
        <v>1</v>
      </c>
    </row>
    <row r="60" customFormat="false" ht="15.5" hidden="false" customHeight="false" outlineLevel="0" collapsed="false">
      <c r="B60" s="1" t="s">
        <v>607</v>
      </c>
      <c r="C60" s="1" t="s">
        <v>608</v>
      </c>
      <c r="D60" s="1" t="s">
        <v>609</v>
      </c>
      <c r="E60" s="1" t="n">
        <v>21</v>
      </c>
      <c r="F60" s="1" t="n">
        <v>302</v>
      </c>
      <c r="G60" s="1" t="n">
        <v>321</v>
      </c>
      <c r="H60" s="1" t="n">
        <v>605</v>
      </c>
    </row>
    <row r="61" customFormat="false" ht="15.5" hidden="false" customHeight="false" outlineLevel="0" collapsed="false">
      <c r="B61" s="1" t="s">
        <v>610</v>
      </c>
      <c r="C61" s="1" t="s">
        <v>611</v>
      </c>
      <c r="D61" s="1" t="s">
        <v>612</v>
      </c>
      <c r="E61" s="1" t="n">
        <v>21</v>
      </c>
      <c r="F61" s="1" t="n">
        <v>20</v>
      </c>
      <c r="G61" s="1" t="n">
        <v>27</v>
      </c>
      <c r="H61" s="1" t="n">
        <v>9</v>
      </c>
    </row>
    <row r="62" customFormat="false" ht="15.5" hidden="false" customHeight="false" outlineLevel="0" collapsed="false">
      <c r="B62" s="1" t="s">
        <v>613</v>
      </c>
      <c r="C62" s="1" t="s">
        <v>614</v>
      </c>
      <c r="D62" s="1" t="s">
        <v>615</v>
      </c>
      <c r="E62" s="1" t="n">
        <v>21</v>
      </c>
      <c r="F62" s="1" t="n">
        <v>823</v>
      </c>
      <c r="G62" s="1" t="n">
        <v>1069</v>
      </c>
      <c r="H62" s="1" t="n">
        <v>1031</v>
      </c>
    </row>
    <row r="63" customFormat="false" ht="15.5" hidden="false" customHeight="false" outlineLevel="0" collapsed="false">
      <c r="B63" s="1" t="s">
        <v>616</v>
      </c>
      <c r="C63" s="1" t="s">
        <v>617</v>
      </c>
      <c r="D63" s="1" t="s">
        <v>618</v>
      </c>
      <c r="E63" s="1" t="n">
        <v>21</v>
      </c>
      <c r="F63" s="1" t="n">
        <v>55</v>
      </c>
      <c r="G63" s="1" t="n">
        <v>64</v>
      </c>
      <c r="H63" s="1" t="n">
        <v>42</v>
      </c>
    </row>
    <row r="64" customFormat="false" ht="15.5" hidden="false" customHeight="false" outlineLevel="0" collapsed="false">
      <c r="B64" s="1" t="s">
        <v>619</v>
      </c>
      <c r="C64" s="1" t="s">
        <v>620</v>
      </c>
      <c r="D64" s="1" t="s">
        <v>621</v>
      </c>
      <c r="E64" s="1" t="n">
        <v>25</v>
      </c>
      <c r="F64" s="1" t="n">
        <v>0</v>
      </c>
      <c r="G64" s="1" t="n">
        <v>1</v>
      </c>
      <c r="H64" s="1" t="n">
        <v>0</v>
      </c>
    </row>
    <row r="65" customFormat="false" ht="15.5" hidden="false" customHeight="false" outlineLevel="0" collapsed="false">
      <c r="B65" s="1" t="s">
        <v>622</v>
      </c>
      <c r="C65" s="1" t="s">
        <v>623</v>
      </c>
      <c r="D65" s="1" t="s">
        <v>624</v>
      </c>
      <c r="E65" s="1" t="n">
        <v>21</v>
      </c>
      <c r="F65" s="1" t="n">
        <v>12</v>
      </c>
      <c r="G65" s="1" t="n">
        <v>6</v>
      </c>
      <c r="H65" s="1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72"/>
    <col collapsed="false" customWidth="true" hidden="false" outlineLevel="0" max="2" min="2" style="0" width="12.08"/>
  </cols>
  <sheetData>
    <row r="1" s="4" customFormat="true" ht="33.65" hidden="false" customHeight="true" outlineLevel="0" collapsed="false">
      <c r="A1" s="4" t="s">
        <v>625</v>
      </c>
    </row>
    <row r="2" customFormat="false" ht="29.5" hidden="false" customHeight="true" outlineLevel="0" collapsed="false">
      <c r="A2" s="1" t="s">
        <v>165</v>
      </c>
      <c r="B2" s="1"/>
      <c r="C2" s="3" t="s">
        <v>175</v>
      </c>
      <c r="D2" s="3" t="s">
        <v>176</v>
      </c>
      <c r="E2" s="3" t="s">
        <v>177</v>
      </c>
      <c r="F2" s="3" t="s">
        <v>178</v>
      </c>
      <c r="G2" s="3" t="s">
        <v>179</v>
      </c>
    </row>
    <row r="3" customFormat="false" ht="15.5" hidden="false" customHeight="false" outlineLevel="0" collapsed="false">
      <c r="A3" s="1" t="s">
        <v>626</v>
      </c>
      <c r="B3" s="1" t="s">
        <v>627</v>
      </c>
      <c r="C3" s="1" t="n">
        <v>21.33</v>
      </c>
      <c r="D3" s="1" t="n">
        <v>35.76</v>
      </c>
      <c r="E3" s="1" t="n">
        <v>24.6</v>
      </c>
      <c r="F3" s="1" t="n">
        <v>21.63</v>
      </c>
      <c r="G3" s="1" t="n">
        <v>21.8</v>
      </c>
    </row>
    <row r="4" customFormat="false" ht="15.5" hidden="false" customHeight="false" outlineLevel="0" collapsed="false">
      <c r="A4" s="1" t="s">
        <v>628</v>
      </c>
      <c r="B4" s="1" t="s">
        <v>629</v>
      </c>
      <c r="C4" s="1" t="n">
        <v>126.31</v>
      </c>
      <c r="D4" s="1" t="n">
        <v>75.88</v>
      </c>
      <c r="E4" s="1" t="n">
        <v>39.01</v>
      </c>
      <c r="F4" s="1" t="n">
        <v>20.96</v>
      </c>
      <c r="G4" s="1" t="n">
        <v>10.81</v>
      </c>
    </row>
    <row r="5" customFormat="false" ht="15.5" hidden="false" customHeight="false" outlineLevel="0" collapsed="false">
      <c r="A5" s="1" t="s">
        <v>630</v>
      </c>
      <c r="B5" s="1" t="s">
        <v>631</v>
      </c>
      <c r="C5" s="1" t="n">
        <v>111.18</v>
      </c>
      <c r="D5" s="1" t="n">
        <v>78.66</v>
      </c>
      <c r="E5" s="1" t="n">
        <v>58.98</v>
      </c>
      <c r="F5" s="1" t="n">
        <v>48.28</v>
      </c>
      <c r="G5" s="1" t="n">
        <v>30.3</v>
      </c>
    </row>
    <row r="6" customFormat="false" ht="15.5" hidden="false" customHeight="false" outlineLevel="0" collapsed="false">
      <c r="A6" s="1" t="s">
        <v>632</v>
      </c>
      <c r="B6" s="1" t="s">
        <v>633</v>
      </c>
      <c r="C6" s="1" t="n">
        <v>37.22</v>
      </c>
      <c r="D6" s="1" t="n">
        <v>23</v>
      </c>
      <c r="E6" s="1" t="n">
        <v>24.58</v>
      </c>
      <c r="F6" s="1" t="n">
        <v>19.67</v>
      </c>
      <c r="G6" s="1" t="n">
        <v>17.13</v>
      </c>
    </row>
    <row r="7" customFormat="false" ht="15.5" hidden="false" customHeight="false" outlineLevel="0" collapsed="false">
      <c r="A7" s="1" t="s">
        <v>634</v>
      </c>
      <c r="B7" s="1" t="s">
        <v>635</v>
      </c>
      <c r="C7" s="1" t="n">
        <v>13.31</v>
      </c>
      <c r="D7" s="1" t="n">
        <v>12.32</v>
      </c>
      <c r="E7" s="1" t="n">
        <v>10.84</v>
      </c>
      <c r="F7" s="1" t="n">
        <v>10.41</v>
      </c>
      <c r="G7" s="1" t="n">
        <v>9.57</v>
      </c>
    </row>
    <row r="8" customFormat="false" ht="15.5" hidden="false" customHeight="false" outlineLevel="0" collapsed="false">
      <c r="A8" s="1" t="s">
        <v>636</v>
      </c>
      <c r="B8" s="1" t="s">
        <v>637</v>
      </c>
      <c r="C8" s="1" t="n">
        <v>20.78</v>
      </c>
      <c r="D8" s="1" t="n">
        <v>16.35</v>
      </c>
      <c r="E8" s="1" t="n">
        <v>22.53</v>
      </c>
      <c r="F8" s="1" t="n">
        <v>19.16</v>
      </c>
      <c r="G8" s="1" t="n">
        <v>16.8</v>
      </c>
    </row>
    <row r="9" customFormat="false" ht="15.5" hidden="false" customHeight="false" outlineLevel="0" collapsed="false">
      <c r="A9" s="1" t="s">
        <v>638</v>
      </c>
      <c r="B9" s="1" t="s">
        <v>639</v>
      </c>
      <c r="C9" s="1" t="n">
        <v>38.26</v>
      </c>
      <c r="D9" s="1" t="n">
        <v>24.01</v>
      </c>
      <c r="E9" s="1" t="n">
        <v>17.61</v>
      </c>
      <c r="F9" s="1" t="n">
        <v>11.13</v>
      </c>
      <c r="G9" s="1" t="n">
        <v>6.32</v>
      </c>
    </row>
    <row r="10" customFormat="false" ht="15.5" hidden="false" customHeight="false" outlineLevel="0" collapsed="false">
      <c r="A10" s="1" t="s">
        <v>640</v>
      </c>
      <c r="B10" s="1" t="s">
        <v>641</v>
      </c>
      <c r="C10" s="1" t="n">
        <v>12.16</v>
      </c>
      <c r="D10" s="1" t="n">
        <v>5.12</v>
      </c>
      <c r="E10" s="1" t="n">
        <v>3.12</v>
      </c>
      <c r="F10" s="1" t="n">
        <v>2.32</v>
      </c>
      <c r="G10" s="1" t="n">
        <v>0.76</v>
      </c>
    </row>
    <row r="11" customFormat="false" ht="15.5" hidden="false" customHeight="false" outlineLevel="0" collapsed="false">
      <c r="A11" s="1" t="s">
        <v>642</v>
      </c>
      <c r="B11" s="1" t="s">
        <v>643</v>
      </c>
      <c r="C11" s="1" t="n">
        <v>4.32</v>
      </c>
      <c r="D11" s="1" t="n">
        <v>1.78</v>
      </c>
      <c r="E11" s="1" t="n">
        <v>1.15</v>
      </c>
      <c r="F11" s="1" t="n">
        <v>1.12</v>
      </c>
      <c r="G11" s="1" t="n">
        <v>0.86</v>
      </c>
    </row>
    <row r="12" customFormat="false" ht="15.5" hidden="false" customHeight="false" outlineLevel="0" collapsed="false">
      <c r="A12" s="1" t="s">
        <v>644</v>
      </c>
      <c r="B12" s="1" t="s">
        <v>645</v>
      </c>
      <c r="C12" s="1" t="n">
        <v>5.5</v>
      </c>
      <c r="D12" s="1" t="n">
        <v>2</v>
      </c>
      <c r="E12" s="1" t="n">
        <v>1.75</v>
      </c>
      <c r="F12" s="1" t="n">
        <v>1.82</v>
      </c>
      <c r="G12" s="1" t="n">
        <v>1.25</v>
      </c>
    </row>
    <row r="13" customFormat="false" ht="15.5" hidden="false" customHeight="false" outlineLevel="0" collapsed="false">
      <c r="A13" s="1" t="s">
        <v>646</v>
      </c>
      <c r="B13" s="1" t="s">
        <v>647</v>
      </c>
      <c r="C13" s="1" t="n">
        <v>0.94</v>
      </c>
      <c r="D13" s="1" t="n">
        <v>0</v>
      </c>
      <c r="E13" s="1" t="n">
        <v>0</v>
      </c>
      <c r="F13" s="1" t="n">
        <v>0</v>
      </c>
      <c r="G13" s="1" t="n">
        <v>0</v>
      </c>
    </row>
    <row r="14" customFormat="false" ht="15.5" hidden="false" customHeight="false" outlineLevel="0" collapsed="false">
      <c r="A14" s="1" t="s">
        <v>648</v>
      </c>
      <c r="B14" s="1" t="s">
        <v>649</v>
      </c>
      <c r="C14" s="1" t="n">
        <v>17.75</v>
      </c>
      <c r="D14" s="1" t="n">
        <v>3.2</v>
      </c>
      <c r="E14" s="1" t="n">
        <v>1.52</v>
      </c>
      <c r="F14" s="1" t="n">
        <v>1.48</v>
      </c>
      <c r="G14" s="1" t="n">
        <v>0.58</v>
      </c>
    </row>
    <row r="15" customFormat="false" ht="15.5" hidden="false" customHeight="false" outlineLevel="0" collapsed="false">
      <c r="A15" s="1" t="s">
        <v>650</v>
      </c>
      <c r="B15" s="1" t="s">
        <v>651</v>
      </c>
      <c r="C15" s="1" t="n">
        <v>4.91</v>
      </c>
      <c r="D15" s="1" t="n">
        <v>2.29</v>
      </c>
      <c r="E15" s="1" t="n">
        <v>0.76</v>
      </c>
      <c r="F15" s="1" t="n">
        <v>0.49</v>
      </c>
      <c r="G15" s="1" t="n">
        <v>0.32</v>
      </c>
    </row>
    <row r="16" customFormat="false" ht="15.5" hidden="false" customHeight="false" outlineLevel="0" collapsed="false">
      <c r="A16" s="1" t="s">
        <v>652</v>
      </c>
      <c r="B16" s="1" t="s">
        <v>653</v>
      </c>
      <c r="C16" s="1" t="n">
        <v>32.77</v>
      </c>
      <c r="D16" s="1" t="n">
        <v>20.94</v>
      </c>
      <c r="E16" s="1" t="n">
        <v>11.2</v>
      </c>
      <c r="F16" s="1" t="n">
        <v>7.47</v>
      </c>
      <c r="G16" s="1" t="n">
        <v>5.48</v>
      </c>
    </row>
    <row r="17" customFormat="false" ht="15.5" hidden="false" customHeight="false" outlineLevel="0" collapsed="false">
      <c r="A17" s="1" t="s">
        <v>654</v>
      </c>
      <c r="B17" s="1" t="s">
        <v>655</v>
      </c>
      <c r="C17" s="1" t="n">
        <v>23.61</v>
      </c>
      <c r="D17" s="1" t="n">
        <v>22.55</v>
      </c>
      <c r="E17" s="1" t="n">
        <v>22.42</v>
      </c>
      <c r="F17" s="1" t="n">
        <v>20.69</v>
      </c>
      <c r="G17" s="1" t="n">
        <v>16.11</v>
      </c>
    </row>
    <row r="18" customFormat="false" ht="15.5" hidden="false" customHeight="false" outlineLevel="0" collapsed="false">
      <c r="A18" s="1" t="s">
        <v>656</v>
      </c>
      <c r="B18" s="1" t="s">
        <v>657</v>
      </c>
      <c r="C18" s="1" t="n">
        <v>12.09</v>
      </c>
      <c r="D18" s="1" t="n">
        <v>9.65</v>
      </c>
      <c r="E18" s="1" t="n">
        <v>9.43</v>
      </c>
      <c r="F18" s="1" t="n">
        <v>12.48</v>
      </c>
      <c r="G18" s="1" t="n">
        <v>8.92</v>
      </c>
    </row>
    <row r="19" customFormat="false" ht="15.5" hidden="false" customHeight="false" outlineLevel="0" collapsed="false">
      <c r="A19" s="1" t="s">
        <v>658</v>
      </c>
      <c r="B19" s="1" t="s">
        <v>659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.06</v>
      </c>
    </row>
    <row r="20" customFormat="false" ht="15.5" hidden="false" customHeight="false" outlineLevel="0" collapsed="false">
      <c r="A20" s="1" t="s">
        <v>660</v>
      </c>
      <c r="B20" s="1" t="s">
        <v>661</v>
      </c>
      <c r="C20" s="1" t="n">
        <v>7.68</v>
      </c>
      <c r="D20" s="1" t="n">
        <v>6.2</v>
      </c>
      <c r="E20" s="1" t="n">
        <v>2.72</v>
      </c>
      <c r="F20" s="1" t="n">
        <v>2.24</v>
      </c>
      <c r="G20" s="1" t="n">
        <v>0.74</v>
      </c>
    </row>
    <row r="21" customFormat="false" ht="15.5" hidden="false" customHeight="false" outlineLevel="0" collapsed="false">
      <c r="A21" s="1" t="s">
        <v>662</v>
      </c>
      <c r="B21" s="1" t="s">
        <v>663</v>
      </c>
      <c r="C21" s="1" t="n">
        <v>12.9</v>
      </c>
      <c r="D21" s="1" t="n">
        <v>11.68</v>
      </c>
      <c r="E21" s="1" t="n">
        <v>5.16</v>
      </c>
      <c r="F21" s="1" t="n">
        <v>2.8</v>
      </c>
      <c r="G21" s="1" t="n">
        <v>1.49</v>
      </c>
    </row>
    <row r="22" customFormat="false" ht="15.5" hidden="false" customHeight="false" outlineLevel="0" collapsed="false">
      <c r="A22" s="1" t="s">
        <v>664</v>
      </c>
      <c r="B22" s="1" t="s">
        <v>665</v>
      </c>
      <c r="C22" s="1" t="n">
        <v>36.55</v>
      </c>
      <c r="D22" s="1" t="n">
        <v>41.61</v>
      </c>
      <c r="E22" s="1" t="n">
        <v>64.76</v>
      </c>
      <c r="F22" s="1" t="n">
        <v>82.7</v>
      </c>
      <c r="G22" s="1" t="n">
        <v>54.28</v>
      </c>
    </row>
    <row r="23" customFormat="false" ht="15.5" hidden="false" customHeight="false" outlineLevel="0" collapsed="false">
      <c r="A23" s="1" t="s">
        <v>666</v>
      </c>
      <c r="B23" s="50" t="s">
        <v>667</v>
      </c>
      <c r="C23" s="1" t="n">
        <v>46.44</v>
      </c>
      <c r="D23" s="1" t="n">
        <v>27.52</v>
      </c>
      <c r="E23" s="1" t="n">
        <v>26.54</v>
      </c>
      <c r="F23" s="1" t="n">
        <v>32.74</v>
      </c>
      <c r="G23" s="1" t="n">
        <v>19.23</v>
      </c>
    </row>
    <row r="24" customFormat="false" ht="15.5" hidden="false" customHeight="false" outlineLevel="0" collapsed="false">
      <c r="A24" s="1" t="s">
        <v>668</v>
      </c>
      <c r="B24" s="50" t="s">
        <v>669</v>
      </c>
      <c r="C24" s="1" t="n">
        <v>35.54</v>
      </c>
      <c r="D24" s="1" t="n">
        <v>27.4</v>
      </c>
      <c r="E24" s="1" t="n">
        <v>25.42</v>
      </c>
      <c r="F24" s="1" t="n">
        <v>26.59</v>
      </c>
      <c r="G24" s="1" t="n">
        <v>14.2</v>
      </c>
    </row>
    <row r="25" customFormat="false" ht="15.5" hidden="false" customHeight="false" outlineLevel="0" collapsed="false">
      <c r="A25" s="1" t="s">
        <v>670</v>
      </c>
      <c r="B25" s="50" t="s">
        <v>671</v>
      </c>
      <c r="C25" s="1" t="n">
        <v>16.99</v>
      </c>
      <c r="D25" s="1" t="n">
        <v>14.6</v>
      </c>
      <c r="E25" s="1" t="n">
        <v>14.53</v>
      </c>
      <c r="F25" s="1" t="n">
        <v>12.77</v>
      </c>
      <c r="G25" s="1" t="n">
        <v>7.54</v>
      </c>
    </row>
    <row r="26" customFormat="false" ht="15.5" hidden="false" customHeight="false" outlineLevel="0" collapsed="false">
      <c r="A26" s="1" t="s">
        <v>672</v>
      </c>
      <c r="B26" s="1" t="s">
        <v>673</v>
      </c>
      <c r="C26" s="1" t="n">
        <v>106.95</v>
      </c>
      <c r="D26" s="1" t="n">
        <v>95.01</v>
      </c>
      <c r="E26" s="1" t="n">
        <v>85.21</v>
      </c>
      <c r="F26" s="1" t="n">
        <v>68.33</v>
      </c>
      <c r="G26" s="1" t="n">
        <v>34.31</v>
      </c>
    </row>
    <row r="27" customFormat="false" ht="15.5" hidden="false" customHeight="false" outlineLevel="0" collapsed="false">
      <c r="A27" s="1" t="s">
        <v>674</v>
      </c>
      <c r="B27" s="1" t="s">
        <v>675</v>
      </c>
      <c r="C27" s="1" t="n">
        <v>31.18</v>
      </c>
      <c r="D27" s="1" t="n">
        <v>19.16</v>
      </c>
      <c r="E27" s="1" t="n">
        <v>18.86</v>
      </c>
      <c r="F27" s="1" t="n">
        <v>13.69</v>
      </c>
      <c r="G27" s="1" t="n">
        <v>12.28</v>
      </c>
    </row>
    <row r="28" customFormat="false" ht="15.5" hidden="false" customHeight="false" outlineLevel="0" collapsed="false">
      <c r="A28" s="1" t="s">
        <v>676</v>
      </c>
      <c r="B28" s="50" t="s">
        <v>677</v>
      </c>
      <c r="C28" s="1" t="n">
        <v>11.2</v>
      </c>
      <c r="D28" s="1" t="n">
        <v>8.57</v>
      </c>
      <c r="E28" s="1" t="n">
        <v>5.23</v>
      </c>
      <c r="F28" s="1" t="n">
        <v>3.62</v>
      </c>
      <c r="G28" s="1" t="n">
        <v>1.16</v>
      </c>
    </row>
    <row r="29" customFormat="false" ht="15.5" hidden="false" customHeight="false" outlineLevel="0" collapsed="false">
      <c r="A29" s="1" t="s">
        <v>678</v>
      </c>
      <c r="B29" s="50" t="s">
        <v>679</v>
      </c>
      <c r="C29" s="1" t="n">
        <v>2.19</v>
      </c>
      <c r="D29" s="1" t="n">
        <v>1.62</v>
      </c>
      <c r="E29" s="1" t="n">
        <v>0.74</v>
      </c>
      <c r="F29" s="1" t="n">
        <v>0.7</v>
      </c>
      <c r="G29" s="1" t="n">
        <v>0.24</v>
      </c>
    </row>
    <row r="30" customFormat="false" ht="15.5" hidden="false" customHeight="false" outlineLevel="0" collapsed="false">
      <c r="A30" s="1" t="s">
        <v>680</v>
      </c>
      <c r="B30" s="1" t="s">
        <v>681</v>
      </c>
      <c r="C30" s="1" t="n">
        <v>2.08</v>
      </c>
      <c r="D30" s="1" t="n">
        <v>1.99</v>
      </c>
      <c r="E30" s="1" t="n">
        <v>2.59</v>
      </c>
      <c r="F30" s="1" t="n">
        <v>2.42</v>
      </c>
      <c r="G30" s="1" t="n">
        <v>3.88</v>
      </c>
    </row>
    <row r="31" customFormat="false" ht="15.5" hidden="false" customHeight="false" outlineLevel="0" collapsed="false">
      <c r="A31" s="1" t="s">
        <v>682</v>
      </c>
      <c r="B31" s="1" t="s">
        <v>683</v>
      </c>
      <c r="C31" s="1" t="n">
        <v>2.14</v>
      </c>
      <c r="D31" s="1" t="n">
        <v>1.81</v>
      </c>
      <c r="E31" s="1" t="n">
        <v>0.9</v>
      </c>
      <c r="F31" s="1" t="n">
        <v>1.23</v>
      </c>
      <c r="G31" s="1" t="n">
        <v>1.14</v>
      </c>
    </row>
    <row r="32" customFormat="false" ht="15.5" hidden="false" customHeight="false" outlineLevel="0" collapsed="false">
      <c r="A32" s="1" t="s">
        <v>684</v>
      </c>
      <c r="B32" s="1" t="s">
        <v>685</v>
      </c>
      <c r="C32" s="1" t="n">
        <v>3.16</v>
      </c>
      <c r="D32" s="1" t="n">
        <v>2.93</v>
      </c>
      <c r="E32" s="1" t="n">
        <v>2.21</v>
      </c>
      <c r="F32" s="1" t="n">
        <v>2.74</v>
      </c>
      <c r="G32" s="1" t="n">
        <v>2.07</v>
      </c>
    </row>
    <row r="33" customFormat="false" ht="15.5" hidden="false" customHeight="false" outlineLevel="0" collapsed="false">
      <c r="A33" s="1" t="s">
        <v>686</v>
      </c>
      <c r="B33" s="1" t="s">
        <v>687</v>
      </c>
      <c r="C33" s="1" t="n">
        <v>16.21</v>
      </c>
      <c r="D33" s="1" t="n">
        <v>10.04</v>
      </c>
      <c r="E33" s="1" t="n">
        <v>8.44</v>
      </c>
      <c r="F33" s="1" t="n">
        <v>7.49</v>
      </c>
      <c r="G33" s="1" t="n">
        <v>6.01</v>
      </c>
    </row>
    <row r="34" customFormat="false" ht="15.5" hidden="false" customHeight="false" outlineLevel="0" collapsed="false">
      <c r="A34" s="1" t="s">
        <v>688</v>
      </c>
      <c r="B34" s="1" t="s">
        <v>689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.2</v>
      </c>
    </row>
    <row r="35" customFormat="false" ht="15.5" hidden="false" customHeight="false" outlineLevel="0" collapsed="false">
      <c r="A35" s="1" t="s">
        <v>690</v>
      </c>
      <c r="B35" s="1" t="s">
        <v>691</v>
      </c>
      <c r="C35" s="1" t="n">
        <v>0</v>
      </c>
      <c r="D35" s="1" t="n">
        <v>0</v>
      </c>
      <c r="E35" s="1" t="n">
        <v>0</v>
      </c>
      <c r="F35" s="1" t="n">
        <v>0.07</v>
      </c>
      <c r="G35" s="1" t="n">
        <v>0</v>
      </c>
    </row>
    <row r="36" customFormat="false" ht="15.5" hidden="false" customHeight="false" outlineLevel="0" collapsed="false">
      <c r="A36" s="1" t="s">
        <v>692</v>
      </c>
      <c r="B36" s="1" t="s">
        <v>693</v>
      </c>
      <c r="C36" s="3" t="n">
        <v>8.37</v>
      </c>
      <c r="D36" s="3" t="n">
        <v>12.44</v>
      </c>
      <c r="E36" s="3" t="n">
        <v>6.78</v>
      </c>
      <c r="F36" s="3" t="n">
        <v>5.37</v>
      </c>
      <c r="G36" s="3" t="n">
        <v>4.05</v>
      </c>
    </row>
    <row r="37" customFormat="false" ht="15.5" hidden="false" customHeight="false" outlineLevel="0" collapsed="false">
      <c r="A37" s="1" t="s">
        <v>694</v>
      </c>
      <c r="B37" s="1" t="s">
        <v>695</v>
      </c>
      <c r="C37" s="3" t="n">
        <v>1.27</v>
      </c>
      <c r="D37" s="3" t="n">
        <v>1.32</v>
      </c>
      <c r="E37" s="3" t="n">
        <v>1.84</v>
      </c>
      <c r="F37" s="3" t="n">
        <v>1.93</v>
      </c>
      <c r="G37" s="3" t="n">
        <v>1.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72"/>
    <col collapsed="false" customWidth="true" hidden="false" outlineLevel="0" max="2" min="2" style="1" width="13.26"/>
    <col collapsed="false" customWidth="false" hidden="false" outlineLevel="0" max="4" min="3" style="1" width="8.99"/>
    <col collapsed="false" customWidth="true" hidden="false" outlineLevel="0" max="5" min="5" style="1" width="10.08"/>
    <col collapsed="false" customWidth="true" hidden="false" outlineLevel="0" max="6" min="6" style="1" width="7.99"/>
    <col collapsed="false" customWidth="true" hidden="false" outlineLevel="0" max="7" min="7" style="1" width="6.08"/>
    <col collapsed="false" customWidth="true" hidden="false" outlineLevel="0" max="8" min="8" style="1" width="7.08"/>
    <col collapsed="false" customWidth="true" hidden="false" outlineLevel="0" max="9" min="9" style="1" width="7.36"/>
    <col collapsed="false" customWidth="true" hidden="false" outlineLevel="0" max="10" min="10" style="1" width="8.45"/>
    <col collapsed="false" customWidth="false" hidden="false" outlineLevel="0" max="257" min="11" style="1" width="8.99"/>
  </cols>
  <sheetData>
    <row r="1" s="4" customFormat="true" ht="33.65" hidden="false" customHeight="true" outlineLevel="0" collapsed="false">
      <c r="A1" s="4" t="s">
        <v>696</v>
      </c>
    </row>
    <row r="2" customFormat="false" ht="15.5" hidden="false" customHeight="false" outlineLevel="0" collapsed="false">
      <c r="A2" s="1" t="s">
        <v>165</v>
      </c>
      <c r="C2" s="1" t="s">
        <v>166</v>
      </c>
      <c r="D2" s="1" t="s">
        <v>167</v>
      </c>
      <c r="E2" s="1" t="s">
        <v>168</v>
      </c>
      <c r="F2" s="1" t="s">
        <v>169</v>
      </c>
      <c r="G2" s="1" t="s">
        <v>170</v>
      </c>
      <c r="H2" s="1" t="s">
        <v>171</v>
      </c>
      <c r="I2" s="1" t="s">
        <v>172</v>
      </c>
      <c r="J2" s="1" t="s">
        <v>173</v>
      </c>
    </row>
    <row r="3" customFormat="false" ht="15.5" hidden="false" customHeight="false" outlineLevel="0" collapsed="false">
      <c r="A3" s="1" t="s">
        <v>626</v>
      </c>
      <c r="B3" s="1" t="s">
        <v>627</v>
      </c>
      <c r="C3" s="1" t="n">
        <v>96.8</v>
      </c>
      <c r="D3" s="1" t="n">
        <v>168.99</v>
      </c>
      <c r="E3" s="1" t="n">
        <v>28.99</v>
      </c>
      <c r="F3" s="1" t="n">
        <v>51.5</v>
      </c>
      <c r="G3" s="1" t="n">
        <v>1.43</v>
      </c>
      <c r="H3" s="1" t="n">
        <v>18.19</v>
      </c>
      <c r="I3" s="1" t="n">
        <v>15.76</v>
      </c>
      <c r="J3" s="1" t="n">
        <v>17.82</v>
      </c>
    </row>
    <row r="4" customFormat="false" ht="15.5" hidden="false" customHeight="false" outlineLevel="0" collapsed="false">
      <c r="A4" s="1" t="s">
        <v>628</v>
      </c>
      <c r="B4" s="1" t="s">
        <v>629</v>
      </c>
      <c r="C4" s="1" t="n">
        <v>372.42</v>
      </c>
      <c r="D4" s="1" t="n">
        <v>217.83</v>
      </c>
      <c r="E4" s="1" t="n">
        <v>10.71</v>
      </c>
      <c r="F4" s="1" t="n">
        <v>5.57</v>
      </c>
      <c r="G4" s="1" t="n">
        <v>57.11</v>
      </c>
      <c r="H4" s="1" t="n">
        <v>15.1</v>
      </c>
      <c r="I4" s="1" t="n">
        <v>3.39</v>
      </c>
      <c r="J4" s="1" t="n">
        <v>7.99</v>
      </c>
    </row>
    <row r="5" customFormat="false" ht="15.5" hidden="false" customHeight="false" outlineLevel="0" collapsed="false">
      <c r="A5" s="1" t="s">
        <v>630</v>
      </c>
      <c r="B5" s="1" t="s">
        <v>631</v>
      </c>
      <c r="C5" s="1" t="n">
        <v>249.16</v>
      </c>
      <c r="D5" s="1" t="n">
        <v>166.73</v>
      </c>
      <c r="E5" s="1" t="n">
        <v>48.34</v>
      </c>
      <c r="F5" s="1" t="n">
        <v>2.97</v>
      </c>
      <c r="G5" s="1" t="n">
        <v>63.07</v>
      </c>
      <c r="H5" s="1" t="n">
        <v>34.27</v>
      </c>
      <c r="I5" s="1" t="n">
        <v>20.74</v>
      </c>
      <c r="J5" s="1" t="n">
        <v>66.1</v>
      </c>
    </row>
    <row r="6" customFormat="false" ht="15.5" hidden="false" customHeight="false" outlineLevel="0" collapsed="false">
      <c r="A6" s="1" t="s">
        <v>632</v>
      </c>
      <c r="B6" s="1" t="s">
        <v>633</v>
      </c>
      <c r="C6" s="1" t="n">
        <v>138.59</v>
      </c>
      <c r="D6" s="1" t="n">
        <v>51.72</v>
      </c>
      <c r="E6" s="1" t="n">
        <v>5.78</v>
      </c>
      <c r="F6" s="1" t="n">
        <v>1.57</v>
      </c>
      <c r="G6" s="1" t="n">
        <v>32.82</v>
      </c>
      <c r="H6" s="1" t="n">
        <v>15.95</v>
      </c>
      <c r="I6" s="1" t="n">
        <v>2.24</v>
      </c>
      <c r="J6" s="1" t="n">
        <v>46.19</v>
      </c>
    </row>
    <row r="7" customFormat="false" ht="15.5" hidden="false" customHeight="false" outlineLevel="0" collapsed="false">
      <c r="A7" s="1" t="s">
        <v>634</v>
      </c>
      <c r="B7" s="1" t="s">
        <v>635</v>
      </c>
      <c r="C7" s="1" t="n">
        <v>27.47</v>
      </c>
      <c r="D7" s="1" t="n">
        <v>15.33</v>
      </c>
      <c r="E7" s="1" t="n">
        <v>8.81</v>
      </c>
      <c r="F7" s="1" t="n">
        <v>1.6</v>
      </c>
      <c r="G7" s="1" t="n">
        <v>21.92</v>
      </c>
      <c r="H7" s="1" t="n">
        <v>7.94</v>
      </c>
      <c r="I7" s="1" t="n">
        <v>2.5</v>
      </c>
      <c r="J7" s="1" t="n">
        <v>11.09</v>
      </c>
    </row>
    <row r="8" customFormat="false" ht="15.5" hidden="false" customHeight="false" outlineLevel="0" collapsed="false">
      <c r="A8" s="1" t="s">
        <v>636</v>
      </c>
      <c r="B8" s="1" t="s">
        <v>637</v>
      </c>
      <c r="C8" s="1" t="n">
        <v>128.03</v>
      </c>
      <c r="D8" s="1" t="n">
        <v>120.09</v>
      </c>
      <c r="E8" s="1" t="n">
        <v>192.3</v>
      </c>
      <c r="F8" s="1" t="n">
        <v>82.31</v>
      </c>
      <c r="G8" s="1" t="n">
        <v>225.64</v>
      </c>
      <c r="H8" s="1" t="n">
        <v>90.18</v>
      </c>
      <c r="I8" s="1" t="n">
        <v>144.64</v>
      </c>
      <c r="J8" s="1" t="n">
        <v>362.86</v>
      </c>
    </row>
    <row r="9" customFormat="false" ht="15.5" hidden="false" customHeight="false" outlineLevel="0" collapsed="false">
      <c r="A9" s="1" t="s">
        <v>638</v>
      </c>
      <c r="B9" s="1" t="s">
        <v>639</v>
      </c>
      <c r="C9" s="1" t="n">
        <v>106.54</v>
      </c>
      <c r="D9" s="1" t="n">
        <v>58.6</v>
      </c>
      <c r="E9" s="1" t="n">
        <v>6.93</v>
      </c>
      <c r="F9" s="1" t="n">
        <v>0.81</v>
      </c>
      <c r="G9" s="1" t="n">
        <v>16.29</v>
      </c>
      <c r="H9" s="1" t="n">
        <v>5.49</v>
      </c>
      <c r="I9" s="1" t="n">
        <v>0.37</v>
      </c>
      <c r="J9" s="1" t="n">
        <v>9.73</v>
      </c>
    </row>
    <row r="10" customFormat="false" ht="15.5" hidden="false" customHeight="false" outlineLevel="0" collapsed="false">
      <c r="A10" s="1" t="s">
        <v>640</v>
      </c>
      <c r="B10" s="1" t="s">
        <v>641</v>
      </c>
      <c r="C10" s="1" t="n">
        <v>64</v>
      </c>
      <c r="D10" s="1" t="n">
        <v>10.1</v>
      </c>
      <c r="E10" s="1" t="n">
        <v>1.23</v>
      </c>
      <c r="F10" s="1" t="n">
        <v>3.2</v>
      </c>
      <c r="G10" s="1" t="n">
        <v>3.89</v>
      </c>
      <c r="H10" s="1" t="n">
        <v>2.57</v>
      </c>
      <c r="I10" s="1" t="n">
        <v>0.02</v>
      </c>
      <c r="J10" s="1" t="n">
        <v>0.21</v>
      </c>
    </row>
    <row r="11" customFormat="false" ht="15.5" hidden="false" customHeight="false" outlineLevel="0" collapsed="false">
      <c r="A11" s="1" t="s">
        <v>642</v>
      </c>
      <c r="B11" s="1" t="s">
        <v>643</v>
      </c>
      <c r="C11" s="1" t="n">
        <v>6.7</v>
      </c>
      <c r="D11" s="1" t="n">
        <v>0.73</v>
      </c>
      <c r="E11" s="1" t="n">
        <v>0.94</v>
      </c>
      <c r="F11" s="1" t="n">
        <v>0.34</v>
      </c>
      <c r="G11" s="1" t="n">
        <v>0.78</v>
      </c>
      <c r="H11" s="1" t="n">
        <v>0.08</v>
      </c>
      <c r="I11" s="1" t="n">
        <v>0</v>
      </c>
      <c r="J11" s="1" t="n">
        <v>0.36</v>
      </c>
    </row>
    <row r="12" customFormat="false" ht="15.5" hidden="false" customHeight="false" outlineLevel="0" collapsed="false">
      <c r="A12" s="1" t="s">
        <v>644</v>
      </c>
      <c r="B12" s="1" t="s">
        <v>645</v>
      </c>
      <c r="C12" s="1" t="n">
        <v>15.39</v>
      </c>
      <c r="D12" s="1" t="n">
        <v>2.75</v>
      </c>
      <c r="E12" s="1" t="n">
        <v>2.1</v>
      </c>
      <c r="F12" s="1" t="n">
        <v>0.92</v>
      </c>
      <c r="G12" s="1" t="n">
        <v>4.1</v>
      </c>
      <c r="H12" s="1" t="n">
        <v>0.89</v>
      </c>
      <c r="I12" s="1" t="n">
        <v>0.57</v>
      </c>
      <c r="J12" s="1" t="n">
        <v>3.85</v>
      </c>
    </row>
    <row r="13" customFormat="false" ht="15.5" hidden="false" customHeight="false" outlineLevel="0" collapsed="false">
      <c r="A13" s="1" t="s">
        <v>646</v>
      </c>
      <c r="B13" s="1" t="s">
        <v>647</v>
      </c>
      <c r="C13" s="1" t="n">
        <v>5.78</v>
      </c>
      <c r="D13" s="1" t="n">
        <v>0.39</v>
      </c>
      <c r="E13" s="1" t="n">
        <v>0</v>
      </c>
      <c r="F13" s="1" t="n">
        <v>0</v>
      </c>
      <c r="G13" s="1" t="n">
        <v>2.29</v>
      </c>
      <c r="H13" s="1" t="n">
        <v>1.78</v>
      </c>
      <c r="I13" s="1" t="n">
        <v>0.95</v>
      </c>
      <c r="J13" s="1" t="n">
        <v>1.08</v>
      </c>
    </row>
    <row r="14" customFormat="false" ht="15.5" hidden="false" customHeight="false" outlineLevel="0" collapsed="false">
      <c r="A14" s="1" t="s">
        <v>648</v>
      </c>
      <c r="B14" s="1" t="s">
        <v>649</v>
      </c>
      <c r="C14" s="1" t="n">
        <v>95.03</v>
      </c>
      <c r="D14" s="1" t="n">
        <v>21.04</v>
      </c>
      <c r="E14" s="1" t="n">
        <v>1.96</v>
      </c>
      <c r="F14" s="1" t="n">
        <v>0.11</v>
      </c>
      <c r="G14" s="1" t="n">
        <v>11.33</v>
      </c>
      <c r="H14" s="1" t="n">
        <v>1.72</v>
      </c>
      <c r="I14" s="1" t="n">
        <v>0.62</v>
      </c>
      <c r="J14" s="1" t="n">
        <v>3.58</v>
      </c>
    </row>
    <row r="15" customFormat="false" ht="15.5" hidden="false" customHeight="false" outlineLevel="0" collapsed="false">
      <c r="A15" s="1" t="s">
        <v>650</v>
      </c>
      <c r="B15" s="1" t="s">
        <v>651</v>
      </c>
      <c r="C15" s="1" t="n">
        <v>46.25</v>
      </c>
      <c r="D15" s="1" t="n">
        <v>4.35</v>
      </c>
      <c r="E15" s="1" t="n">
        <v>0.94</v>
      </c>
      <c r="F15" s="1" t="n">
        <v>0.26</v>
      </c>
      <c r="G15" s="1" t="n">
        <v>6.39</v>
      </c>
      <c r="H15" s="1" t="n">
        <v>0.69</v>
      </c>
      <c r="I15" s="1" t="n">
        <v>0.39</v>
      </c>
      <c r="J15" s="1" t="n">
        <v>12.97</v>
      </c>
    </row>
    <row r="16" customFormat="false" ht="15.5" hidden="false" customHeight="false" outlineLevel="0" collapsed="false">
      <c r="A16" s="1" t="s">
        <v>652</v>
      </c>
      <c r="B16" s="1" t="s">
        <v>653</v>
      </c>
      <c r="C16" s="1" t="n">
        <v>334.56</v>
      </c>
      <c r="D16" s="1" t="n">
        <v>121.03</v>
      </c>
      <c r="E16" s="1" t="n">
        <v>15.02</v>
      </c>
      <c r="F16" s="1" t="n">
        <v>32.34</v>
      </c>
      <c r="G16" s="1" t="n">
        <v>126.04</v>
      </c>
      <c r="H16" s="1" t="n">
        <v>69.75</v>
      </c>
      <c r="I16" s="1" t="n">
        <v>54</v>
      </c>
      <c r="J16" s="1" t="n">
        <v>204.98</v>
      </c>
    </row>
    <row r="17" customFormat="false" ht="15.5" hidden="false" customHeight="false" outlineLevel="0" collapsed="false">
      <c r="A17" s="1" t="s">
        <v>654</v>
      </c>
      <c r="B17" s="1" t="s">
        <v>655</v>
      </c>
      <c r="C17" s="1" t="n">
        <v>72.32</v>
      </c>
      <c r="D17" s="1" t="n">
        <v>42.73</v>
      </c>
      <c r="E17" s="1" t="n">
        <v>42.79</v>
      </c>
      <c r="F17" s="1" t="n">
        <v>19.08</v>
      </c>
      <c r="G17" s="1" t="n">
        <v>60.03</v>
      </c>
      <c r="H17" s="1" t="n">
        <v>47.69</v>
      </c>
      <c r="I17" s="1" t="n">
        <v>17.19</v>
      </c>
      <c r="J17" s="1" t="n">
        <v>63.59</v>
      </c>
    </row>
    <row r="18" customFormat="false" ht="15.5" hidden="false" customHeight="false" outlineLevel="0" collapsed="false">
      <c r="A18" s="1" t="s">
        <v>656</v>
      </c>
      <c r="B18" s="1" t="s">
        <v>657</v>
      </c>
      <c r="C18" s="1" t="n">
        <v>0</v>
      </c>
      <c r="D18" s="1" t="n">
        <v>0</v>
      </c>
      <c r="E18" s="1" t="n">
        <v>0</v>
      </c>
      <c r="F18" s="1" t="n">
        <v>0.05</v>
      </c>
      <c r="G18" s="1" t="n">
        <v>0</v>
      </c>
      <c r="H18" s="1" t="n">
        <v>0</v>
      </c>
      <c r="I18" s="1" t="n">
        <v>0</v>
      </c>
      <c r="J18" s="1" t="n">
        <v>0</v>
      </c>
    </row>
    <row r="19" customFormat="false" ht="15.5" hidden="false" customHeight="false" outlineLevel="0" collapsed="false">
      <c r="A19" s="1" t="s">
        <v>658</v>
      </c>
      <c r="B19" s="1" t="s">
        <v>659</v>
      </c>
      <c r="C19" s="1" t="n">
        <v>0.34</v>
      </c>
      <c r="D19" s="1" t="n">
        <v>0</v>
      </c>
      <c r="E19" s="1" t="n">
        <v>0</v>
      </c>
      <c r="F19" s="1" t="n">
        <v>0</v>
      </c>
      <c r="G19" s="1" t="n">
        <v>1</v>
      </c>
      <c r="H19" s="1" t="n">
        <v>0.82</v>
      </c>
      <c r="I19" s="1" t="n">
        <v>0.03</v>
      </c>
      <c r="J19" s="1" t="n">
        <v>0</v>
      </c>
    </row>
    <row r="20" customFormat="false" ht="15.5" hidden="false" customHeight="false" outlineLevel="0" collapsed="false">
      <c r="A20" s="1" t="s">
        <v>660</v>
      </c>
      <c r="B20" s="1" t="s">
        <v>661</v>
      </c>
      <c r="C20" s="1" t="n">
        <v>13.91</v>
      </c>
      <c r="D20" s="1" t="n">
        <v>11.86</v>
      </c>
      <c r="E20" s="1" t="n">
        <v>0.69</v>
      </c>
      <c r="F20" s="1" t="n">
        <v>0.1</v>
      </c>
      <c r="G20" s="1" t="n">
        <v>7.03</v>
      </c>
      <c r="H20" s="1" t="n">
        <v>2.8</v>
      </c>
      <c r="I20" s="1" t="n">
        <v>0.17</v>
      </c>
      <c r="J20" s="1" t="n">
        <v>0.19</v>
      </c>
    </row>
    <row r="21" customFormat="false" ht="15.5" hidden="false" customHeight="false" outlineLevel="0" collapsed="false">
      <c r="A21" s="1" t="s">
        <v>662</v>
      </c>
      <c r="B21" s="1" t="s">
        <v>663</v>
      </c>
      <c r="C21" s="1" t="n">
        <v>31.72</v>
      </c>
      <c r="D21" s="1" t="n">
        <v>26.48</v>
      </c>
      <c r="E21" s="1" t="n">
        <v>0.64</v>
      </c>
      <c r="F21" s="1" t="n">
        <v>0.09</v>
      </c>
      <c r="G21" s="1" t="n">
        <v>9.85</v>
      </c>
      <c r="H21" s="1" t="n">
        <v>4.83</v>
      </c>
      <c r="I21" s="1" t="n">
        <v>0.31</v>
      </c>
      <c r="J21" s="1" t="n">
        <v>0.1</v>
      </c>
    </row>
    <row r="22" customFormat="false" ht="15.5" hidden="false" customHeight="false" outlineLevel="0" collapsed="false">
      <c r="A22" s="1" t="s">
        <v>664</v>
      </c>
      <c r="B22" s="1" t="s">
        <v>665</v>
      </c>
      <c r="C22" s="1" t="n">
        <v>9.88</v>
      </c>
      <c r="D22" s="1" t="n">
        <v>26.71</v>
      </c>
      <c r="E22" s="1" t="n">
        <v>10.49</v>
      </c>
      <c r="F22" s="1" t="n">
        <v>17.43</v>
      </c>
      <c r="G22" s="1" t="n">
        <v>7.32</v>
      </c>
      <c r="H22" s="1" t="n">
        <v>5.97</v>
      </c>
      <c r="I22" s="1" t="n">
        <v>35.61</v>
      </c>
      <c r="J22" s="1" t="n">
        <v>18.05</v>
      </c>
    </row>
    <row r="23" customFormat="false" ht="15.5" hidden="false" customHeight="false" outlineLevel="0" collapsed="false">
      <c r="A23" s="1" t="s">
        <v>666</v>
      </c>
      <c r="B23" s="1" t="s">
        <v>667</v>
      </c>
      <c r="C23" s="1" t="n">
        <v>63.5</v>
      </c>
      <c r="D23" s="1" t="n">
        <v>41.84</v>
      </c>
      <c r="E23" s="1" t="n">
        <v>23.59</v>
      </c>
      <c r="F23" s="1" t="n">
        <v>7.04</v>
      </c>
      <c r="G23" s="1" t="n">
        <v>200.74</v>
      </c>
      <c r="H23" s="1" t="n">
        <v>23.48</v>
      </c>
      <c r="I23" s="1" t="n">
        <v>9.51</v>
      </c>
      <c r="J23" s="1" t="n">
        <v>16.21</v>
      </c>
    </row>
    <row r="24" customFormat="false" ht="15.5" hidden="false" customHeight="false" outlineLevel="0" collapsed="false">
      <c r="A24" s="1" t="s">
        <v>668</v>
      </c>
      <c r="B24" s="1" t="s">
        <v>669</v>
      </c>
      <c r="C24" s="1" t="n">
        <v>26.81</v>
      </c>
      <c r="D24" s="1" t="n">
        <v>32.2</v>
      </c>
      <c r="E24" s="1" t="n">
        <v>24.27</v>
      </c>
      <c r="F24" s="1" t="n">
        <v>12.44</v>
      </c>
      <c r="G24" s="1" t="n">
        <v>90.1</v>
      </c>
      <c r="H24" s="1" t="n">
        <v>14.59</v>
      </c>
      <c r="I24" s="1" t="n">
        <v>2.76</v>
      </c>
      <c r="J24" s="1" t="n">
        <v>29.4</v>
      </c>
    </row>
    <row r="25" customFormat="false" ht="15.5" hidden="false" customHeight="false" outlineLevel="0" collapsed="false">
      <c r="A25" s="1" t="s">
        <v>670</v>
      </c>
      <c r="B25" s="1" t="s">
        <v>671</v>
      </c>
      <c r="C25" s="1" t="n">
        <v>14.06</v>
      </c>
      <c r="D25" s="1" t="n">
        <v>10.41</v>
      </c>
      <c r="E25" s="1" t="n">
        <v>9.6</v>
      </c>
      <c r="F25" s="1" t="n">
        <v>16.03</v>
      </c>
      <c r="G25" s="1" t="n">
        <v>20.23</v>
      </c>
      <c r="H25" s="1" t="n">
        <v>12.78</v>
      </c>
      <c r="I25" s="1" t="n">
        <v>2.58</v>
      </c>
      <c r="J25" s="1" t="n">
        <v>12.51</v>
      </c>
    </row>
    <row r="26" customFormat="false" ht="15.5" hidden="false" customHeight="false" outlineLevel="0" collapsed="false">
      <c r="A26" s="1" t="s">
        <v>672</v>
      </c>
      <c r="B26" s="1" t="s">
        <v>673</v>
      </c>
      <c r="C26" s="1" t="n">
        <v>263.43</v>
      </c>
      <c r="D26" s="1" t="n">
        <v>98.3</v>
      </c>
      <c r="E26" s="1" t="n">
        <v>12.05</v>
      </c>
      <c r="F26" s="1" t="n">
        <v>3.41</v>
      </c>
      <c r="G26" s="1" t="n">
        <v>115.87</v>
      </c>
      <c r="H26" s="1" t="n">
        <v>11.2</v>
      </c>
      <c r="I26" s="1" t="n">
        <v>165.71</v>
      </c>
      <c r="J26" s="1" t="n">
        <v>33.52</v>
      </c>
    </row>
    <row r="27" customFormat="false" ht="15.5" hidden="false" customHeight="false" outlineLevel="0" collapsed="false">
      <c r="A27" s="1" t="s">
        <v>674</v>
      </c>
      <c r="B27" s="1" t="s">
        <v>675</v>
      </c>
      <c r="C27" s="1" t="n">
        <v>68.31</v>
      </c>
      <c r="D27" s="1" t="n">
        <v>35.17</v>
      </c>
      <c r="E27" s="1" t="n">
        <v>16.36</v>
      </c>
      <c r="F27" s="1" t="n">
        <v>0.46</v>
      </c>
      <c r="G27" s="1" t="n">
        <v>78.37</v>
      </c>
      <c r="H27" s="1" t="n">
        <v>1.2</v>
      </c>
      <c r="I27" s="1" t="n">
        <v>2.76</v>
      </c>
      <c r="J27" s="1" t="n">
        <v>83.05</v>
      </c>
    </row>
    <row r="28" customFormat="false" ht="15.5" hidden="false" customHeight="false" outlineLevel="0" collapsed="false">
      <c r="A28" s="1" t="s">
        <v>676</v>
      </c>
      <c r="B28" s="1" t="s">
        <v>677</v>
      </c>
      <c r="C28" s="1" t="n">
        <v>26.12</v>
      </c>
      <c r="D28" s="1" t="n">
        <v>21.99</v>
      </c>
      <c r="E28" s="1" t="n">
        <v>0.11</v>
      </c>
      <c r="F28" s="1" t="n">
        <v>0.1</v>
      </c>
      <c r="G28" s="1" t="n">
        <v>1.3</v>
      </c>
      <c r="H28" s="1" t="n">
        <v>3.24</v>
      </c>
      <c r="I28" s="1" t="n">
        <v>2.91</v>
      </c>
      <c r="J28" s="1" t="n">
        <v>0.11</v>
      </c>
    </row>
    <row r="29" customFormat="false" ht="15.5" hidden="false" customHeight="false" outlineLevel="0" collapsed="false">
      <c r="A29" s="1" t="s">
        <v>678</v>
      </c>
      <c r="B29" s="1" t="s">
        <v>679</v>
      </c>
      <c r="C29" s="1" t="n">
        <v>28.68</v>
      </c>
      <c r="D29" s="1" t="n">
        <v>5.14</v>
      </c>
      <c r="E29" s="1" t="n">
        <v>0.05</v>
      </c>
      <c r="F29" s="1" t="n">
        <v>0.05</v>
      </c>
      <c r="G29" s="1" t="n">
        <v>2.39</v>
      </c>
      <c r="H29" s="1" t="n">
        <v>5.35</v>
      </c>
      <c r="I29" s="1" t="n">
        <v>27.51</v>
      </c>
      <c r="J29" s="1" t="n">
        <v>0.16</v>
      </c>
    </row>
    <row r="30" customFormat="false" ht="15.5" hidden="false" customHeight="false" outlineLevel="0" collapsed="false">
      <c r="A30" s="1" t="s">
        <v>680</v>
      </c>
      <c r="B30" s="1" t="s">
        <v>681</v>
      </c>
      <c r="C30" s="1" t="n">
        <v>5.97</v>
      </c>
      <c r="D30" s="1" t="n">
        <v>5.08</v>
      </c>
      <c r="E30" s="1" t="n">
        <v>9.4</v>
      </c>
      <c r="F30" s="1" t="n">
        <v>8.14</v>
      </c>
      <c r="G30" s="1" t="n">
        <v>8.22</v>
      </c>
      <c r="H30" s="1" t="n">
        <v>60.51</v>
      </c>
      <c r="I30" s="1" t="n">
        <v>6.09</v>
      </c>
      <c r="J30" s="1" t="n">
        <v>20.88</v>
      </c>
    </row>
    <row r="31" customFormat="false" ht="15.5" hidden="false" customHeight="false" outlineLevel="0" collapsed="false">
      <c r="A31" s="1" t="s">
        <v>682</v>
      </c>
      <c r="B31" s="1" t="s">
        <v>683</v>
      </c>
      <c r="C31" s="1" t="n">
        <v>8.34</v>
      </c>
      <c r="D31" s="1" t="n">
        <v>2.2</v>
      </c>
      <c r="E31" s="1" t="n">
        <v>4.51</v>
      </c>
      <c r="F31" s="1" t="n">
        <v>3.91</v>
      </c>
      <c r="G31" s="1" t="n">
        <v>25.24</v>
      </c>
      <c r="H31" s="1" t="n">
        <v>16.51</v>
      </c>
      <c r="I31" s="1" t="n">
        <v>28.63</v>
      </c>
      <c r="J31" s="1" t="n">
        <v>40.03</v>
      </c>
    </row>
    <row r="32" customFormat="false" ht="15.5" hidden="false" customHeight="false" outlineLevel="0" collapsed="false">
      <c r="A32" s="1" t="s">
        <v>684</v>
      </c>
      <c r="B32" s="1" t="s">
        <v>685</v>
      </c>
      <c r="C32" s="1" t="n">
        <v>10.19</v>
      </c>
      <c r="D32" s="1" t="n">
        <v>3.28</v>
      </c>
      <c r="E32" s="1" t="n">
        <v>5</v>
      </c>
      <c r="F32" s="1" t="n">
        <v>1.9</v>
      </c>
      <c r="G32" s="1" t="n">
        <v>20.66</v>
      </c>
      <c r="H32" s="1" t="n">
        <v>21.15</v>
      </c>
      <c r="I32" s="1" t="n">
        <v>5.56</v>
      </c>
      <c r="J32" s="1" t="n">
        <v>14.52</v>
      </c>
    </row>
    <row r="33" customFormat="false" ht="15.5" hidden="false" customHeight="false" outlineLevel="0" collapsed="false">
      <c r="A33" s="1" t="s">
        <v>686</v>
      </c>
      <c r="B33" s="1" t="s">
        <v>687</v>
      </c>
      <c r="C33" s="1" t="n">
        <v>37.2</v>
      </c>
      <c r="D33" s="1" t="n">
        <v>63.43</v>
      </c>
      <c r="E33" s="1" t="n">
        <v>14.33</v>
      </c>
      <c r="F33" s="1" t="n">
        <v>75.45</v>
      </c>
      <c r="G33" s="1" t="n">
        <v>35.4</v>
      </c>
      <c r="H33" s="1" t="n">
        <v>50.44</v>
      </c>
      <c r="I33" s="1" t="n">
        <v>84.67</v>
      </c>
      <c r="J33" s="1" t="n">
        <v>116.42</v>
      </c>
    </row>
    <row r="34" customFormat="false" ht="15.5" hidden="false" customHeight="false" outlineLevel="0" collapsed="false">
      <c r="A34" s="1" t="s">
        <v>688</v>
      </c>
      <c r="B34" s="1" t="s">
        <v>689</v>
      </c>
      <c r="C34" s="1" t="n">
        <v>0.07</v>
      </c>
      <c r="D34" s="1" t="n">
        <v>0.08</v>
      </c>
      <c r="E34" s="1" t="n">
        <v>0.51</v>
      </c>
      <c r="F34" s="1" t="n">
        <v>0.66</v>
      </c>
      <c r="G34" s="1" t="n">
        <v>1.46</v>
      </c>
      <c r="H34" s="1" t="n">
        <v>37.5</v>
      </c>
      <c r="I34" s="1" t="n">
        <v>1.06</v>
      </c>
      <c r="J34" s="1" t="n">
        <v>6.28</v>
      </c>
    </row>
    <row r="35" customFormat="false" ht="15.5" hidden="false" customHeight="false" outlineLevel="0" collapsed="false">
      <c r="A35" s="1" t="s">
        <v>690</v>
      </c>
      <c r="B35" s="1" t="s">
        <v>691</v>
      </c>
      <c r="C35" s="1" t="n">
        <v>0.09</v>
      </c>
      <c r="D35" s="1" t="n">
        <v>0.05</v>
      </c>
      <c r="E35" s="1" t="n">
        <v>0.15</v>
      </c>
      <c r="F35" s="1" t="n">
        <v>0</v>
      </c>
      <c r="G35" s="1" t="n">
        <v>0.89</v>
      </c>
      <c r="H35" s="1" t="n">
        <v>1.15</v>
      </c>
      <c r="I35" s="1" t="n">
        <v>0.04</v>
      </c>
      <c r="J35" s="1" t="n">
        <v>0.73</v>
      </c>
    </row>
    <row r="36" customFormat="false" ht="15.5" hidden="false" customHeight="false" outlineLevel="0" collapsed="false">
      <c r="A36" s="1" t="s">
        <v>692</v>
      </c>
      <c r="B36" s="1" t="s">
        <v>693</v>
      </c>
      <c r="C36" s="3" t="n">
        <v>37.81</v>
      </c>
      <c r="D36" s="3" t="n">
        <v>19.8</v>
      </c>
      <c r="E36" s="3" t="n">
        <v>5.45</v>
      </c>
      <c r="F36" s="3" t="n">
        <v>5.66</v>
      </c>
      <c r="G36" s="3" t="n">
        <v>30.64</v>
      </c>
      <c r="H36" s="3" t="n">
        <v>4.76</v>
      </c>
      <c r="I36" s="3" t="n">
        <v>20.98</v>
      </c>
      <c r="J36" s="3" t="n">
        <v>12.29</v>
      </c>
    </row>
    <row r="37" customFormat="false" ht="15.5" hidden="false" customHeight="false" outlineLevel="0" collapsed="false">
      <c r="A37" s="1" t="s">
        <v>694</v>
      </c>
      <c r="B37" s="1" t="s">
        <v>695</v>
      </c>
      <c r="C37" s="3" t="n">
        <v>4.72</v>
      </c>
      <c r="D37" s="3" t="n">
        <v>2.13</v>
      </c>
      <c r="E37" s="3" t="n">
        <v>5.75</v>
      </c>
      <c r="F37" s="3" t="n">
        <v>2.02</v>
      </c>
      <c r="G37" s="3" t="n">
        <v>7.76</v>
      </c>
      <c r="H37" s="3" t="n">
        <v>1.56</v>
      </c>
      <c r="I37" s="3" t="n">
        <v>2.03</v>
      </c>
      <c r="J37" s="3" t="n">
        <v>5.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10-07T17:31:01Z</dcterms:modified>
  <cp:revision>0</cp:revision>
  <dc:subject/>
  <dc:title/>
</cp:coreProperties>
</file>